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ngpang\Desktop\fig\Frontiers in immunology投稿\"/>
    </mc:Choice>
  </mc:AlternateContent>
  <bookViews>
    <workbookView xWindow="0" yWindow="0" windowWidth="19200" windowHeight="7010" firstSheet="4" activeTab="6"/>
  </bookViews>
  <sheets>
    <sheet name="Supplementary Table 1" sheetId="1" r:id="rId1"/>
    <sheet name="Supplementary Table 2" sheetId="9" r:id="rId2"/>
    <sheet name="Supplementary Table 3" sheetId="3" r:id="rId3"/>
    <sheet name="Supplementary Table 4" sheetId="2" r:id="rId4"/>
    <sheet name="Supplementary Table 5" sheetId="11" r:id="rId5"/>
    <sheet name="Supplementary Table 6" sheetId="4" r:id="rId6"/>
    <sheet name="Supplementary Table 7" sheetId="8" r:id="rId7"/>
  </sheets>
  <definedNames>
    <definedName name="_xlnm._FilterDatabase" localSheetId="1" hidden="1">'Supplementary Table 2'!$A$3:$O$3</definedName>
    <definedName name="_xlnm._FilterDatabase" localSheetId="4" hidden="1">'Supplementary Table 5'!$A$3:$P$331</definedName>
    <definedName name="_xlnm._FilterDatabase" localSheetId="5" hidden="1">'Supplementary Table 6'!$A$4:$X$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68" uniqueCount="1077">
  <si>
    <t>Characteristics</t>
    <phoneticPr fontId="3" type="noConversion"/>
  </si>
  <si>
    <t>HC</t>
    <phoneticPr fontId="3" type="noConversion"/>
  </si>
  <si>
    <t>sample size (n)</t>
  </si>
  <si>
    <t>—</t>
    <phoneticPr fontId="3" type="noConversion"/>
  </si>
  <si>
    <t>35(25-40)</t>
    <phoneticPr fontId="3" type="noConversion"/>
  </si>
  <si>
    <t>29(25-32)</t>
    <phoneticPr fontId="3" type="noConversion"/>
  </si>
  <si>
    <t>14(24.6)</t>
    <phoneticPr fontId="2" type="noConversion"/>
  </si>
  <si>
    <t>34(53.9)</t>
    <phoneticPr fontId="2" type="noConversion"/>
  </si>
  <si>
    <t>22.0(19.9-24.7)</t>
    <phoneticPr fontId="2" type="noConversion"/>
  </si>
  <si>
    <t>21.5(19.8-24.2)</t>
    <phoneticPr fontId="2" type="noConversion"/>
  </si>
  <si>
    <t>9(9-15)</t>
    <phoneticPr fontId="2" type="noConversion"/>
  </si>
  <si>
    <t>9(9-12)</t>
    <phoneticPr fontId="2" type="noConversion"/>
  </si>
  <si>
    <t>NA</t>
  </si>
  <si>
    <t>36(24-60)</t>
  </si>
  <si>
    <t>—</t>
  </si>
  <si>
    <t xml:space="preserve">Continuous, normally distributed variables were analysed by independent Student’s t-test. Continuous, non-normally distributed variables were analysed by MannWhitney U test. Categorical variables were compared by the χ2 test. </t>
    <phoneticPr fontId="3" type="noConversion"/>
  </si>
  <si>
    <t>　Phylum</t>
  </si>
  <si>
    <t>HC</t>
  </si>
  <si>
    <t>SCZ</t>
  </si>
  <si>
    <t>Z</t>
  </si>
  <si>
    <t>Euryarchaeota</t>
  </si>
  <si>
    <t>Fusobacteria</t>
  </si>
  <si>
    <t>Lentisphaerae</t>
  </si>
  <si>
    <t>Unclassified</t>
  </si>
  <si>
    <t>Proteobacteria</t>
  </si>
  <si>
    <t>Synergistetes</t>
  </si>
  <si>
    <t>Verrucomicrobia</t>
  </si>
  <si>
    <t>&lt;0.001</t>
    <phoneticPr fontId="2" type="noConversion"/>
  </si>
  <si>
    <t>0.0047±0.006</t>
    <phoneticPr fontId="2" type="noConversion"/>
  </si>
  <si>
    <t>0.0142±0.027</t>
    <phoneticPr fontId="2" type="noConversion"/>
  </si>
  <si>
    <t>0.6986±0.176</t>
    <phoneticPr fontId="2" type="noConversion"/>
  </si>
  <si>
    <t>0.5649±0.174</t>
    <phoneticPr fontId="2" type="noConversion"/>
  </si>
  <si>
    <t>0.0003±0.002</t>
    <phoneticPr fontId="2" type="noConversion"/>
  </si>
  <si>
    <t>0.0002±0.001</t>
    <phoneticPr fontId="2" type="noConversion"/>
  </si>
  <si>
    <t>0.2599±0.167</t>
    <phoneticPr fontId="2" type="noConversion"/>
  </si>
  <si>
    <t>0.3507±0.163</t>
    <phoneticPr fontId="2" type="noConversion"/>
  </si>
  <si>
    <t>0.0021±0.015</t>
    <phoneticPr fontId="2" type="noConversion"/>
  </si>
  <si>
    <t>0.0011±0.004</t>
    <phoneticPr fontId="2" type="noConversion"/>
  </si>
  <si>
    <t>0.0003±0.001</t>
    <phoneticPr fontId="2" type="noConversion"/>
  </si>
  <si>
    <t>0.0005±0.001</t>
    <phoneticPr fontId="2" type="noConversion"/>
  </si>
  <si>
    <t>0.0093±0.026</t>
    <phoneticPr fontId="2" type="noConversion"/>
  </si>
  <si>
    <t>0.0276±0.027</t>
    <phoneticPr fontId="2" type="noConversion"/>
  </si>
  <si>
    <t>0.0313±0.047</t>
    <phoneticPr fontId="2" type="noConversion"/>
  </si>
  <si>
    <t>0.0277±0.026</t>
    <phoneticPr fontId="2" type="noConversion"/>
  </si>
  <si>
    <t>0.0016±0.008</t>
    <phoneticPr fontId="2" type="noConversion"/>
  </si>
  <si>
    <t>0.0036±0.012</t>
    <phoneticPr fontId="2" type="noConversion"/>
  </si>
  <si>
    <t>All bacteria were represented as mean±SD and analyzed by MannWhitney U test.</t>
    <phoneticPr fontId="2" type="noConversion"/>
  </si>
  <si>
    <t>Metabotype</t>
  </si>
  <si>
    <t>Description</t>
  </si>
  <si>
    <t>Example metabolite</t>
  </si>
  <si>
    <t>M1</t>
  </si>
  <si>
    <t>M1</t>
    <phoneticPr fontId="2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N</t>
    <phoneticPr fontId="2" type="noConversion"/>
  </si>
  <si>
    <t>Methylmalonic acid</t>
  </si>
  <si>
    <t>Tryptophan</t>
  </si>
  <si>
    <t>Fatty acids and conjugates</t>
  </si>
  <si>
    <t>Leucinic acid</t>
  </si>
  <si>
    <t>L-Serine</t>
  </si>
  <si>
    <t>3-Methylguanine</t>
  </si>
  <si>
    <t>Glycerophosphoinositols</t>
  </si>
  <si>
    <t>PI(18:1(11Z)/18:1(11Z))</t>
  </si>
  <si>
    <t>LysoPC(16:1(9Z)/0:0)</t>
    <phoneticPr fontId="2" type="noConversion"/>
  </si>
  <si>
    <t>LysoPC &amp; PC</t>
    <phoneticPr fontId="2" type="noConversion"/>
  </si>
  <si>
    <t>Asparaginyl-Valine</t>
    <phoneticPr fontId="2" type="noConversion"/>
  </si>
  <si>
    <t>D-Mannose</t>
  </si>
  <si>
    <t xml:space="preserve">Fatty Acyls &amp; Steroids </t>
    <phoneticPr fontId="2" type="noConversion"/>
  </si>
  <si>
    <t>Hepoxilin B3, Cholic acid</t>
    <phoneticPr fontId="2" type="noConversion"/>
  </si>
  <si>
    <t>Fatty Acyls &amp; Glycerolipids</t>
    <phoneticPr fontId="2" type="noConversion"/>
  </si>
  <si>
    <t>PC(20:4(8Z,11Z,14Z,17Z)/20:3(5Z,8Z,11Z))</t>
  </si>
  <si>
    <t>PC(18:0/P-16:0)</t>
  </si>
  <si>
    <t>PE &amp; Pyridinecarboxylic acids and derivatives</t>
    <phoneticPr fontId="2" type="noConversion"/>
  </si>
  <si>
    <t>1-Methylnicotinamide, PE(P-18:1(11Z)/18:2(9Z,12Z))</t>
    <phoneticPr fontId="2" type="noConversion"/>
  </si>
  <si>
    <t>9,10-Epoxyoctadecenoic acid</t>
  </si>
  <si>
    <t>2,6 Dimethylheptanoyl carnitine</t>
  </si>
  <si>
    <t>Oleic acid</t>
  </si>
  <si>
    <t>3-Hydroxycapric acid</t>
  </si>
  <si>
    <t>Correlation</t>
  </si>
  <si>
    <t>CORR</t>
  </si>
  <si>
    <t>Rho</t>
  </si>
  <si>
    <t>FDR</t>
    <phoneticPr fontId="2" type="noConversion"/>
  </si>
  <si>
    <t>﹣</t>
  </si>
  <si>
    <t>﹢</t>
  </si>
  <si>
    <t>mOTUs cluster</t>
    <phoneticPr fontId="2" type="noConversion"/>
  </si>
  <si>
    <t>HC-enriched mOTUs cluster</t>
    <phoneticPr fontId="2" type="noConversion"/>
  </si>
  <si>
    <t>CAG1</t>
  </si>
  <si>
    <t>CAG2</t>
  </si>
  <si>
    <t>CAG3</t>
  </si>
  <si>
    <t>CAG4</t>
  </si>
  <si>
    <t>CAG5</t>
  </si>
  <si>
    <t>CAG6</t>
  </si>
  <si>
    <t>CAG7</t>
  </si>
  <si>
    <t>CAG8</t>
  </si>
  <si>
    <t>CAG9</t>
  </si>
  <si>
    <t>CAG10</t>
  </si>
  <si>
    <t>CAG11</t>
  </si>
  <si>
    <t>2.4(1.3-3.9)</t>
    <phoneticPr fontId="2" type="noConversion"/>
  </si>
  <si>
    <t>3.3(1.2-4.9)</t>
    <phoneticPr fontId="2" type="noConversion"/>
  </si>
  <si>
    <t>1.8(0.3-5.5)</t>
    <phoneticPr fontId="2" type="noConversion"/>
  </si>
  <si>
    <t>3.1(0.5-15.9)</t>
    <phoneticPr fontId="2" type="noConversion"/>
  </si>
  <si>
    <t>332.7(264.9-387.1)</t>
    <phoneticPr fontId="2" type="noConversion"/>
  </si>
  <si>
    <t>377.9(280.7-500.7)</t>
    <phoneticPr fontId="2" type="noConversion"/>
  </si>
  <si>
    <t>1.9(0.1-6.2)</t>
    <phoneticPr fontId="2" type="noConversion"/>
  </si>
  <si>
    <t>2.0(0.2-10.7)</t>
    <phoneticPr fontId="2" type="noConversion"/>
  </si>
  <si>
    <t>0.015(0.015-2.215)</t>
    <phoneticPr fontId="2" type="noConversion"/>
  </si>
  <si>
    <t>3.6(0.015-14.305)</t>
    <phoneticPr fontId="2" type="noConversion"/>
  </si>
  <si>
    <t>1.5(1.5-5.3)</t>
    <phoneticPr fontId="2" type="noConversion"/>
  </si>
  <si>
    <t>3.2(1.5-14.5)</t>
    <phoneticPr fontId="2" type="noConversion"/>
  </si>
  <si>
    <t>&lt;0.001</t>
    <phoneticPr fontId="2" type="noConversion"/>
  </si>
  <si>
    <r>
      <t>Age, years</t>
    </r>
    <r>
      <rPr>
        <vertAlign val="superscript"/>
        <sz val="11"/>
        <rFont val="Times New Roman"/>
        <family val="1"/>
      </rPr>
      <t>#</t>
    </r>
    <r>
      <rPr>
        <sz val="11"/>
        <rFont val="Times New Roman"/>
        <family val="1"/>
      </rPr>
      <t xml:space="preserve"> </t>
    </r>
    <phoneticPr fontId="2" type="noConversion"/>
  </si>
  <si>
    <r>
      <t>BMI, kg/m2</t>
    </r>
    <r>
      <rPr>
        <vertAlign val="superscript"/>
        <sz val="11"/>
        <rFont val="Times New Roman"/>
        <family val="1"/>
      </rPr>
      <t>#</t>
    </r>
    <phoneticPr fontId="2" type="noConversion"/>
  </si>
  <si>
    <r>
      <t>Education, years</t>
    </r>
    <r>
      <rPr>
        <vertAlign val="superscript"/>
        <sz val="11"/>
        <rFont val="Times New Roman"/>
        <family val="1"/>
      </rPr>
      <t xml:space="preserve"># </t>
    </r>
    <phoneticPr fontId="2" type="noConversion"/>
  </si>
  <si>
    <r>
      <t>Duration of illness, months</t>
    </r>
    <r>
      <rPr>
        <vertAlign val="superscript"/>
        <sz val="11"/>
        <rFont val="Times New Roman"/>
        <family val="1"/>
      </rPr>
      <t>#</t>
    </r>
    <phoneticPr fontId="3" type="noConversion"/>
  </si>
  <si>
    <r>
      <t>Male</t>
    </r>
    <r>
      <rPr>
        <vertAlign val="superscript"/>
        <sz val="11"/>
        <rFont val="Times New Roman"/>
        <family val="1"/>
      </rPr>
      <t>*</t>
    </r>
    <phoneticPr fontId="2" type="noConversion"/>
  </si>
  <si>
    <r>
      <rPr>
        <vertAlign val="superscript"/>
        <sz val="11"/>
        <rFont val="Times New Roman"/>
        <family val="1"/>
      </rPr>
      <t>#</t>
    </r>
    <r>
      <rPr>
        <sz val="11"/>
        <rFont val="Times New Roman"/>
        <family val="1"/>
      </rPr>
      <t xml:space="preserve"> Median (IQR)</t>
    </r>
    <phoneticPr fontId="2" type="noConversion"/>
  </si>
  <si>
    <r>
      <rPr>
        <vertAlign val="superscript"/>
        <sz val="11"/>
        <rFont val="Times New Roman"/>
        <family val="1"/>
      </rPr>
      <t>*</t>
    </r>
    <r>
      <rPr>
        <sz val="11"/>
        <rFont val="Times New Roman"/>
        <family val="1"/>
      </rPr>
      <t xml:space="preserve"> n (%)</t>
    </r>
    <phoneticPr fontId="2" type="noConversion"/>
  </si>
  <si>
    <t>Shannon-index</t>
    <phoneticPr fontId="2" type="noConversion"/>
  </si>
  <si>
    <t>CAG6</t>
    <phoneticPr fontId="2" type="noConversion"/>
  </si>
  <si>
    <t>CAG7</t>
    <phoneticPr fontId="2" type="noConversion"/>
  </si>
  <si>
    <t>IFN-γ</t>
    <phoneticPr fontId="2" type="noConversion"/>
  </si>
  <si>
    <t>IL-1β</t>
    <phoneticPr fontId="2" type="noConversion"/>
  </si>
  <si>
    <t>IL-4</t>
    <phoneticPr fontId="2" type="noConversion"/>
  </si>
  <si>
    <t>IL-6</t>
    <phoneticPr fontId="2" type="noConversion"/>
  </si>
  <si>
    <t>TNF-α</t>
    <phoneticPr fontId="2" type="noConversion"/>
  </si>
  <si>
    <t>SCZ-enriched mOTUs cluster</t>
    <phoneticPr fontId="2" type="noConversion"/>
  </si>
  <si>
    <t>Purines and purine derivatives</t>
    <phoneticPr fontId="2" type="noConversion"/>
  </si>
  <si>
    <t>Fatty acid esters</t>
    <phoneticPr fontId="2" type="noConversion"/>
  </si>
  <si>
    <t>peptides, and analogues</t>
    <phoneticPr fontId="2" type="noConversion"/>
  </si>
  <si>
    <t>Fatty acids and conjugates</t>
    <phoneticPr fontId="2" type="noConversion"/>
  </si>
  <si>
    <t>SCZ enriched metabotype</t>
    <phoneticPr fontId="2" type="noConversion"/>
  </si>
  <si>
    <t>HC enriched metabotype</t>
    <phoneticPr fontId="2" type="noConversion"/>
  </si>
  <si>
    <t>Actinobacteria</t>
    <phoneticPr fontId="2" type="noConversion"/>
  </si>
  <si>
    <t>Firmicutes</t>
    <phoneticPr fontId="2" type="noConversion"/>
  </si>
  <si>
    <t>Bacteroidetes</t>
    <phoneticPr fontId="2" type="noConversion"/>
  </si>
  <si>
    <t>mOTU</t>
    <phoneticPr fontId="2" type="noConversion"/>
  </si>
  <si>
    <t>Actinomyces viscosus</t>
  </si>
  <si>
    <t>Anaerotruncus</t>
  </si>
  <si>
    <t>Anaerotruncus colihominis</t>
  </si>
  <si>
    <t>Bacteroides caccae</t>
  </si>
  <si>
    <t>Bacteroides stercoris</t>
  </si>
  <si>
    <t>Clostridium</t>
  </si>
  <si>
    <t>Clostridium sp. HGF2</t>
  </si>
  <si>
    <t>Clostridium symbiosum</t>
  </si>
  <si>
    <t>Collinsella</t>
  </si>
  <si>
    <t>Collinsella aerofaciens</t>
  </si>
  <si>
    <t>Coprococcus</t>
  </si>
  <si>
    <t>Coprococcus catus</t>
  </si>
  <si>
    <t>Coprococcus comes</t>
  </si>
  <si>
    <t>Dorea formicigenerans</t>
  </si>
  <si>
    <t>Dorea longicatena</t>
  </si>
  <si>
    <t>Eggerthella</t>
  </si>
  <si>
    <t>Eggerthella lenta</t>
  </si>
  <si>
    <t>Enterobacter hormaechei/cloacae</t>
  </si>
  <si>
    <t>undef</t>
  </si>
  <si>
    <t>unnamed Erysipelotrichaceae bacterium 3_1_53</t>
  </si>
  <si>
    <t>Erysipelotrichaceae bacterium 3_1_53</t>
  </si>
  <si>
    <t>Erysipelotrichaceae bacterium 5_2_54FAA</t>
  </si>
  <si>
    <t>Eubacterium</t>
  </si>
  <si>
    <t>Eubacterium siraeum</t>
  </si>
  <si>
    <t>Haemophilus</t>
  </si>
  <si>
    <t>Haemophilus haemolyticus</t>
  </si>
  <si>
    <t>Holdemania</t>
  </si>
  <si>
    <t>Holdemania filiformis</t>
  </si>
  <si>
    <t>Klebsiella variicola/pneumoniae</t>
  </si>
  <si>
    <t>Lactococcus lactis</t>
  </si>
  <si>
    <t>Odoribacter</t>
  </si>
  <si>
    <t>Odoribacter splanchnicus</t>
  </si>
  <si>
    <t>Parabacteroides</t>
  </si>
  <si>
    <t>Parabacteroides distasonis</t>
  </si>
  <si>
    <t>Parabacteroides merdae</t>
  </si>
  <si>
    <t>Prevotella</t>
  </si>
  <si>
    <t>Prevotella bivia</t>
  </si>
  <si>
    <t>Prevotella timonensis</t>
  </si>
  <si>
    <t>Ruminococcus</t>
  </si>
  <si>
    <t>Ruminococcus sp. 5_1_39BFAA</t>
  </si>
  <si>
    <t>Streptococcus salivarius</t>
  </si>
  <si>
    <t>Streptococcus thermophilus</t>
  </si>
  <si>
    <t>Turicibacter</t>
  </si>
  <si>
    <t>Turicibacter sanguinis</t>
  </si>
  <si>
    <t>[Clostridium] bartlettii</t>
  </si>
  <si>
    <t>[Ruminococcus] torques</t>
  </si>
  <si>
    <t>butyrate-producing bacterium SS3/4</t>
  </si>
  <si>
    <t>Subdoligranulum variabile</t>
  </si>
  <si>
    <t>Phylum</t>
    <phoneticPr fontId="2" type="noConversion"/>
  </si>
  <si>
    <t>Class</t>
    <phoneticPr fontId="2" type="noConversion"/>
  </si>
  <si>
    <t>Order</t>
    <phoneticPr fontId="2" type="noConversion"/>
  </si>
  <si>
    <t>Family</t>
    <phoneticPr fontId="2" type="noConversion"/>
  </si>
  <si>
    <t>Firmicutes</t>
  </si>
  <si>
    <t>Clostridia</t>
  </si>
  <si>
    <t>Clostridiales</t>
  </si>
  <si>
    <t>Peptostreptococcaceae</t>
  </si>
  <si>
    <t>Lachnospiraceae</t>
  </si>
  <si>
    <t>Negativicutes</t>
  </si>
  <si>
    <t>Selenomonadales</t>
  </si>
  <si>
    <t>Actinobacteria</t>
  </si>
  <si>
    <t>Actinobacteria (class)</t>
  </si>
  <si>
    <t>Actinomycetales</t>
  </si>
  <si>
    <t>Actinomycetaceae</t>
  </si>
  <si>
    <t>Gammaproteobacteria</t>
  </si>
  <si>
    <t>Pasteurellales</t>
  </si>
  <si>
    <t>Pasteurellaceae</t>
  </si>
  <si>
    <t>Bacteroidetes</t>
  </si>
  <si>
    <t>Bacteroidia</t>
  </si>
  <si>
    <t>Bacteroidales</t>
  </si>
  <si>
    <t>Clostridiaceae</t>
  </si>
  <si>
    <t>Ruminococcaceae</t>
  </si>
  <si>
    <t>Bacilli</t>
  </si>
  <si>
    <t>Bacteroidaceae</t>
  </si>
  <si>
    <t>Enterobacteriales</t>
  </si>
  <si>
    <t>Enterobacteriaceae</t>
  </si>
  <si>
    <t>Erysipelotrichi</t>
  </si>
  <si>
    <t>Erysipelotrichales</t>
  </si>
  <si>
    <t>Erysipelotrichaceae</t>
  </si>
  <si>
    <t>Coriobacteriales</t>
  </si>
  <si>
    <t>Coriobacteriaceae</t>
  </si>
  <si>
    <t>Veillonellaceae</t>
  </si>
  <si>
    <t>Lactobacillales</t>
  </si>
  <si>
    <t>Eubacteriaceae</t>
  </si>
  <si>
    <t>Streptococcaceae</t>
  </si>
  <si>
    <t>Prevotellaceae</t>
  </si>
  <si>
    <t>Porphyromonadaceae</t>
  </si>
  <si>
    <t>mOTU-115</t>
  </si>
  <si>
    <t>mOTU-145</t>
  </si>
  <si>
    <t>mOTU-218</t>
  </si>
  <si>
    <t>mOTU-230</t>
  </si>
  <si>
    <t>mOTU-240</t>
  </si>
  <si>
    <t>mOTU-349</t>
  </si>
  <si>
    <t>mOTU-391</t>
  </si>
  <si>
    <t>mOTU-490</t>
  </si>
  <si>
    <t>mOTU-495</t>
  </si>
  <si>
    <t>mOTU-551</t>
  </si>
  <si>
    <t>mOTU-552</t>
  </si>
  <si>
    <t>mOTU-588</t>
  </si>
  <si>
    <t>mOTU-696</t>
  </si>
  <si>
    <t>mOTU-701</t>
  </si>
  <si>
    <t>mOTU-703</t>
  </si>
  <si>
    <t>mOTU-786</t>
  </si>
  <si>
    <t>CCL2</t>
    <phoneticPr fontId="2" type="noConversion"/>
  </si>
  <si>
    <t>Carbohydrates and carbohydrate conjugates</t>
    <phoneticPr fontId="2" type="noConversion"/>
  </si>
  <si>
    <t>CAG</t>
    <phoneticPr fontId="2" type="noConversion"/>
  </si>
  <si>
    <t>CAG12</t>
  </si>
  <si>
    <t>Medium-chain hydroxy acids and derivatives</t>
    <phoneticPr fontId="2" type="noConversion"/>
  </si>
  <si>
    <t>Alpha-dimorphecolic acid</t>
    <phoneticPr fontId="2" type="noConversion"/>
  </si>
  <si>
    <t>Amino acids</t>
    <phoneticPr fontId="2" type="noConversion"/>
  </si>
  <si>
    <t>Carboxylic acids and derivatives</t>
    <phoneticPr fontId="2" type="noConversion"/>
  </si>
  <si>
    <t>Marker names</t>
  </si>
  <si>
    <t>VIP</t>
    <phoneticPr fontId="2" type="noConversion"/>
  </si>
  <si>
    <t>Metabolic pathway</t>
  </si>
  <si>
    <t>4,8 Dimethylnonanoyl carnitine</t>
  </si>
  <si>
    <t>Fatty acid esters</t>
  </si>
  <si>
    <t>UNKNOW</t>
  </si>
  <si>
    <t>Cholic acid</t>
  </si>
  <si>
    <t>Bile acids, alcohols and derivatives</t>
  </si>
  <si>
    <t>bile acid biosynthesis</t>
  </si>
  <si>
    <t>PC(P-18:1(11Z)/22:5(4Z,7Z,10Z,13Z,16Z))</t>
  </si>
  <si>
    <t>Glycerophosphocholines</t>
  </si>
  <si>
    <t>Glycerophospholipid metabolism</t>
  </si>
  <si>
    <t>PE(20:4(8Z,11Z,14Z,17Z)/P-18:1(11Z))</t>
  </si>
  <si>
    <t>Glycerophosphoethanolamines</t>
  </si>
  <si>
    <t>PE(22:6(4Z,7Z,10Z,13Z,16Z,19Z)/P-18:1(11Z))</t>
  </si>
  <si>
    <t>Prostaglandin A2</t>
  </si>
  <si>
    <t>Arachidonic acid metabolism</t>
  </si>
  <si>
    <t>Medium-chain hydroxy acids and derivatives</t>
  </si>
  <si>
    <t>Fatty Acyls</t>
  </si>
  <si>
    <t>Steroids and steroid derivatives</t>
  </si>
  <si>
    <t>Glycerophospholipids</t>
  </si>
  <si>
    <t>Hydroxy acids and derivatives</t>
  </si>
  <si>
    <t>Sub.class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3" type="noConversion"/>
  </si>
  <si>
    <r>
      <t>P</t>
    </r>
    <r>
      <rPr>
        <b/>
        <sz val="11"/>
        <rFont val="Times New Roman"/>
        <family val="1"/>
      </rPr>
      <t>-value (Wilcoxon rank-sum test)</t>
    </r>
    <phoneticPr fontId="2" type="noConversion"/>
  </si>
  <si>
    <r>
      <t>P</t>
    </r>
    <r>
      <rPr>
        <b/>
        <sz val="11"/>
        <rFont val="Times New Roman"/>
        <family val="1"/>
      </rPr>
      <t>-value (Semi-partial kendall correlation test)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Fold change</t>
    <phoneticPr fontId="2" type="noConversion"/>
  </si>
  <si>
    <t>Pearson'r with Shannon index</t>
    <phoneticPr fontId="2" type="noConversion"/>
  </si>
  <si>
    <t>metabotype</t>
    <phoneticPr fontId="2" type="noConversion"/>
  </si>
  <si>
    <t>Prevotella copri</t>
    <phoneticPr fontId="2" type="noConversion"/>
  </si>
  <si>
    <t>Dialister invisus</t>
    <phoneticPr fontId="2" type="noConversion"/>
  </si>
  <si>
    <t>SCZ</t>
    <phoneticPr fontId="3" type="noConversion"/>
  </si>
  <si>
    <t>Supplementary Table 1. Clinical characteristic of the schizophrenic patients and healthy controls</t>
    <phoneticPr fontId="3" type="noConversion"/>
  </si>
  <si>
    <t>Supplementary Table 4. Significantly differentially enriched mOTUs between SCZ patients and healthy controls</t>
    <phoneticPr fontId="2" type="noConversion"/>
  </si>
  <si>
    <t>Ecgonine</t>
  </si>
  <si>
    <t>HMDB0006548</t>
  </si>
  <si>
    <t>Y</t>
  </si>
  <si>
    <t>Alkaloids and derivatives</t>
  </si>
  <si>
    <t>Tropane alkaloids</t>
  </si>
  <si>
    <t>POS</t>
  </si>
  <si>
    <t>benzene-1,2,4-triol</t>
  </si>
  <si>
    <t>HMDB0124831</t>
  </si>
  <si>
    <t>Benzenoids</t>
  </si>
  <si>
    <t>Benzene and substituted derivatives</t>
  </si>
  <si>
    <t>Phenols and derivatives</t>
  </si>
  <si>
    <t>NEG</t>
  </si>
  <si>
    <t>p-Hydroxymandelic acid</t>
  </si>
  <si>
    <t>HMDB0000822</t>
  </si>
  <si>
    <t>Phenols</t>
  </si>
  <si>
    <t>1-hydroxy-2-unsubstituted benzenoids</t>
  </si>
  <si>
    <t>(10E,12Z)-(9S)-9-Hydroperoxyoctadeca-10,12-dienoic acid</t>
  </si>
  <si>
    <t>HMDB0062434</t>
  </si>
  <si>
    <t>Lipids and lipid-like molecules</t>
  </si>
  <si>
    <t>Lineolic acids and derivatives</t>
  </si>
  <si>
    <t>(9xi,10xi,12xi)-9,10-Dihydroxy-12-octadecenoic acid</t>
  </si>
  <si>
    <t>HMDB0031679</t>
  </si>
  <si>
    <t>(R)-3-Hydroxy-tetradecanoic acid</t>
  </si>
  <si>
    <t>HMDB0010731</t>
  </si>
  <si>
    <t>HMDB0006320</t>
  </si>
  <si>
    <t>2-Hydroxyvaleric acid</t>
  </si>
  <si>
    <t>HMDB0001863</t>
  </si>
  <si>
    <t>3-Carboxy-4-methyl-5-propyl-2-furanpropionic acid</t>
  </si>
  <si>
    <t>HMDB0061112</t>
  </si>
  <si>
    <t>3-Dehydroxycarnitine</t>
  </si>
  <si>
    <t>HMDB0006831</t>
  </si>
  <si>
    <t>HMDB0006202</t>
  </si>
  <si>
    <t>5,6-DHET</t>
  </si>
  <si>
    <t>HMDB0002343</t>
  </si>
  <si>
    <t>Eicosanoids</t>
  </si>
  <si>
    <t>7-Dehydrocholesterol</t>
  </si>
  <si>
    <t>HMDB0000032</t>
  </si>
  <si>
    <t>Cholestane steroids</t>
  </si>
  <si>
    <t>7-Ketocholesterol</t>
  </si>
  <si>
    <t>HMDB0000501</t>
  </si>
  <si>
    <t>8,9-DiHETrE</t>
  </si>
  <si>
    <t>HMDB0002311</t>
  </si>
  <si>
    <t>9,10-DHOME</t>
  </si>
  <si>
    <t>HMDB0004704</t>
  </si>
  <si>
    <t>HMDB0004701</t>
  </si>
  <si>
    <t>9-HODE</t>
  </si>
  <si>
    <t>HMDB0010223</t>
  </si>
  <si>
    <t>Alpha-dimorphecolic acid</t>
  </si>
  <si>
    <t>HMDB0004670</t>
  </si>
  <si>
    <t>Alpha-Linolenic acid</t>
  </si>
  <si>
    <t>HMDB0001388</t>
  </si>
  <si>
    <t>Arachidonic acid</t>
  </si>
  <si>
    <t>HMDB0001043</t>
  </si>
  <si>
    <t>HMDB0000619</t>
  </si>
  <si>
    <t>cis-5-Tetradecenoylcarnitine</t>
  </si>
  <si>
    <t>HMDB0002014</t>
  </si>
  <si>
    <t>Decanoylcarnitine</t>
  </si>
  <si>
    <t>HMDB0000651</t>
  </si>
  <si>
    <t>DG(15:0/18:3(6Z,9Z,12Z)/0:0)</t>
  </si>
  <si>
    <t>HMDB0007075</t>
  </si>
  <si>
    <t>Glycerolipids</t>
  </si>
  <si>
    <t>Diradylglycerols</t>
  </si>
  <si>
    <t>DG(15:0/18:4(6Z,9Z,12Z,15Z)/0:0)</t>
  </si>
  <si>
    <t>HMDB0007077</t>
  </si>
  <si>
    <t>Dodecanoylcarnitine</t>
  </si>
  <si>
    <t>HMDB0002250</t>
  </si>
  <si>
    <t>Eicosadienoic acid</t>
  </si>
  <si>
    <t>HMDB0005060</t>
  </si>
  <si>
    <t>Glycerophosphocholine</t>
  </si>
  <si>
    <t>HMDB0000086</t>
  </si>
  <si>
    <t>Hepoxilin B3</t>
  </si>
  <si>
    <t>HMDB0004690</t>
  </si>
  <si>
    <t>Hydroxyisocaproic acid</t>
  </si>
  <si>
    <t>HMDB0000746</t>
  </si>
  <si>
    <t>Isohyodeoxycholic acid</t>
  </si>
  <si>
    <t>HMDB0000664</t>
  </si>
  <si>
    <t>L-Acetylcarnitine</t>
  </si>
  <si>
    <t>HMDB0000201</t>
  </si>
  <si>
    <t>HMDB0000665</t>
  </si>
  <si>
    <t>Linoleyl carnitine</t>
  </si>
  <si>
    <t>HMDB0006469</t>
  </si>
  <si>
    <t>LysoPC(16:1(9Z)/0:0)</t>
  </si>
  <si>
    <t>HMDB0010383</t>
  </si>
  <si>
    <t>LysoPC(18:2(9Z,12Z))</t>
  </si>
  <si>
    <t>HMDB0010386</t>
  </si>
  <si>
    <t>LysoPC(20:3(5Z,8Z,11Z))</t>
  </si>
  <si>
    <t>HMDB0010393</t>
  </si>
  <si>
    <t>LysoPC(22:1(13Z))</t>
  </si>
  <si>
    <t>HMDB0010399</t>
  </si>
  <si>
    <t>LysoPC(22:4(7Z,10Z,13Z,16Z))</t>
  </si>
  <si>
    <t>HMDB0010401</t>
  </si>
  <si>
    <t>LysoPE(0:0/22:0)</t>
  </si>
  <si>
    <t>HMDB0011490</t>
  </si>
  <si>
    <t>LysoPE(16:0/0:0)</t>
  </si>
  <si>
    <t>HMDB0011503</t>
  </si>
  <si>
    <t>LysoPE(18:3(6Z,9Z,12Z)/0:0)</t>
  </si>
  <si>
    <t>HMDB0011508</t>
  </si>
  <si>
    <t>HMDB0000207</t>
  </si>
  <si>
    <t>PC(14:0/14:0)</t>
  </si>
  <si>
    <t>HMDB0007866</t>
  </si>
  <si>
    <t>PC(16:1(9Z)/14:0)</t>
  </si>
  <si>
    <t>HMDB0007998</t>
  </si>
  <si>
    <t>PC(16:1(9Z)/P-18:1(11Z))</t>
  </si>
  <si>
    <t>HMDB0008029</t>
  </si>
  <si>
    <t>HMDB0008060</t>
  </si>
  <si>
    <t>PC(18:1(11Z)/14:0)</t>
  </si>
  <si>
    <t>HMDB0008064</t>
  </si>
  <si>
    <t>PC(18:1(9Z)/P-18:1(11Z))</t>
  </si>
  <si>
    <t>HMDB0008128</t>
  </si>
  <si>
    <t>PC(20:1(11Z)/20:4(5Z,8Z,11Z,14Z))</t>
  </si>
  <si>
    <t>HMDB0008312</t>
  </si>
  <si>
    <t>PC(20:2(11Z,14Z)/14:0)</t>
  </si>
  <si>
    <t>HMDB0008328</t>
  </si>
  <si>
    <t>HMDB0008474</t>
  </si>
  <si>
    <t>PC(20:4(8Z,11Z,14Z,17Z)/P-18:0)</t>
  </si>
  <si>
    <t>HMDB0008489</t>
  </si>
  <si>
    <t>PC(20:5(5Z,8Z,11Z,14Z,17Z)/20:2(11Z,14Z))</t>
  </si>
  <si>
    <t>HMDB0008506</t>
  </si>
  <si>
    <t>PC(20:5(5Z,8Z,11Z,14Z,17Z)/P-18:0)</t>
  </si>
  <si>
    <t>HMDB0008522</t>
  </si>
  <si>
    <t>PC(20:5(5Z,8Z,11Z,14Z,17Z)/P-18:1(11Z))</t>
  </si>
  <si>
    <t>HMDB0008523</t>
  </si>
  <si>
    <t>PC(22:4(7Z,10Z,13Z,16Z)/P-18:0)</t>
  </si>
  <si>
    <t>HMDB0008653</t>
  </si>
  <si>
    <t>PC(22:5(4Z,7Z,10Z,13Z,16Z)/P-18:0)</t>
  </si>
  <si>
    <t>HMDB0008686</t>
  </si>
  <si>
    <t>PC(22:5(7Z,10Z,13Z,16Z,19Z)/20:4(5Z,8Z,11Z,14Z))</t>
  </si>
  <si>
    <t>HMDB0008706</t>
  </si>
  <si>
    <t>HMDB0011293</t>
  </si>
  <si>
    <t>PC(P-18:1(11Z)/22:6(4Z,7Z,10Z,13Z,16Z,19Z))</t>
  </si>
  <si>
    <t>HMDB0011295</t>
  </si>
  <si>
    <t>PC(P-18:1(9Z)/16:0)</t>
  </si>
  <si>
    <t>HMDB0011305</t>
  </si>
  <si>
    <t>HMDB0009446</t>
  </si>
  <si>
    <t>PE(20:5(5Z,8Z,11Z,14Z,17Z)/P-18:0)</t>
  </si>
  <si>
    <t>HMDB0009478</t>
  </si>
  <si>
    <t>PE(22:6(4Z,7Z,10Z,13Z,16Z,19Z)/P-16:0)</t>
  </si>
  <si>
    <t>HMDB0009708</t>
  </si>
  <si>
    <t>HMDB0009710</t>
  </si>
  <si>
    <t>PE(P-18:0/20:4(8Z,11Z,14Z,17Z))</t>
  </si>
  <si>
    <t>HMDB0011386</t>
  </si>
  <si>
    <t>PE(P-18:1(11Z)/18:2(9Z,12Z))</t>
  </si>
  <si>
    <t>HMDB0011409</t>
  </si>
  <si>
    <t>PE(P-18:1(11Z)/18:3(6Z,9Z,12Z))</t>
  </si>
  <si>
    <t>HMDB0011410</t>
  </si>
  <si>
    <t>PE(P-18:1(11Z)/22:5(4Z,7Z,10Z,13Z,16Z))</t>
  </si>
  <si>
    <t>HMDB0011425</t>
  </si>
  <si>
    <t>PE(P-18:1(9Z)/18:1(9Z))</t>
  </si>
  <si>
    <t>HMDB0011441</t>
  </si>
  <si>
    <t>PE(P-18:1(9Z)/20:3(5Z,8Z,11Z))</t>
  </si>
  <si>
    <t>HMDB0011449</t>
  </si>
  <si>
    <t>PE(P-18:1(9Z)/20:4(5Z,8Z,11Z,14Z))</t>
  </si>
  <si>
    <t>HMDB0011451</t>
  </si>
  <si>
    <t>Perillic acid</t>
  </si>
  <si>
    <t>HMDB0004586</t>
  </si>
  <si>
    <t>Prenol lipids</t>
  </si>
  <si>
    <t>Monoterpenoids</t>
  </si>
  <si>
    <t>HMDB0009824</t>
  </si>
  <si>
    <t>PI(18:1(9Z)/18:1(9Z))</t>
  </si>
  <si>
    <t>HMDB0009837</t>
  </si>
  <si>
    <t>HMDB0002752</t>
  </si>
  <si>
    <t>Resolvin D2</t>
  </si>
  <si>
    <t>HMDB0002294</t>
  </si>
  <si>
    <t>SM(d16:1/24:1(15Z))</t>
  </si>
  <si>
    <t>HMDB0011694</t>
  </si>
  <si>
    <t>Sphingolipids</t>
  </si>
  <si>
    <t>Phosphosphingolipids</t>
  </si>
  <si>
    <t>SM(d17:1/24:1(15Z))</t>
  </si>
  <si>
    <t>HMDB0011696</t>
  </si>
  <si>
    <t>trans-2-Octenoic acid</t>
  </si>
  <si>
    <t>HMDB0001568</t>
  </si>
  <si>
    <t>Undecylenic acid</t>
  </si>
  <si>
    <t>HMDB0033724</t>
  </si>
  <si>
    <t>1-Methylguanosine</t>
  </si>
  <si>
    <t>HMDB0001563</t>
  </si>
  <si>
    <t>Nucleosides, nucleotides, and analogues</t>
  </si>
  <si>
    <t>Purine nucleosides</t>
  </si>
  <si>
    <t>5-Methylcytidine</t>
  </si>
  <si>
    <t>HMDB0000982</t>
  </si>
  <si>
    <t>Pyrimidine nucleosides</t>
  </si>
  <si>
    <t>7-Methylinosine</t>
  </si>
  <si>
    <t>HMDB0003950</t>
  </si>
  <si>
    <t>Cytidine</t>
  </si>
  <si>
    <t>HMDB0000089</t>
  </si>
  <si>
    <t>Inosine</t>
  </si>
  <si>
    <t>HMDB0000195</t>
  </si>
  <si>
    <t>Pseudouridine</t>
  </si>
  <si>
    <t>HMDB0000767</t>
  </si>
  <si>
    <t>Nucleoside and nucleotide analogues</t>
  </si>
  <si>
    <t>12-Hydroxydodecanoic acid</t>
  </si>
  <si>
    <t>HMDB0002059</t>
  </si>
  <si>
    <t>Organic acids and derivatives</t>
  </si>
  <si>
    <t>3,3,5-triiodo-L-thyronine-beta-D-glucuronoside</t>
  </si>
  <si>
    <t>HMDB0062203</t>
  </si>
  <si>
    <t>Carboxylic acids and derivatives</t>
  </si>
  <si>
    <t>Amino acids, peptides, and analogues</t>
  </si>
  <si>
    <t>3-Amino-2-piperidone</t>
  </si>
  <si>
    <t>HMDB0000323</t>
  </si>
  <si>
    <t>3-Aminobutanoic acid</t>
  </si>
  <si>
    <t>HMDB0031654</t>
  </si>
  <si>
    <t>HMDB0002203</t>
  </si>
  <si>
    <t>Asparaginyl-Valine</t>
  </si>
  <si>
    <t>HMDB0028744</t>
  </si>
  <si>
    <t>Aspartylphenylalanine</t>
  </si>
  <si>
    <t>HMDB0000706</t>
  </si>
  <si>
    <t>Asymmetric dimethylarginine</t>
  </si>
  <si>
    <t>HMDB0001539</t>
  </si>
  <si>
    <t>beta-Alanine</t>
  </si>
  <si>
    <t>HMDB0000056</t>
  </si>
  <si>
    <t>Betaine</t>
  </si>
  <si>
    <t>HMDB0000043</t>
  </si>
  <si>
    <t>Carnosine</t>
  </si>
  <si>
    <t>HMDB0000033</t>
  </si>
  <si>
    <t>Peptidomimetics</t>
  </si>
  <si>
    <t>Hybrid peptides</t>
  </si>
  <si>
    <t>D-Proline</t>
  </si>
  <si>
    <t>HMDB0003411</t>
  </si>
  <si>
    <t>Glycyl-Valine</t>
  </si>
  <si>
    <t>HMDB0028854</t>
  </si>
  <si>
    <t>L-Asparagine</t>
  </si>
  <si>
    <t>HMDB0000168</t>
  </si>
  <si>
    <t>L-Glutamic acid</t>
  </si>
  <si>
    <t>HMDB0000148</t>
  </si>
  <si>
    <t>L-Norleucine</t>
  </si>
  <si>
    <t>HMDB0001645</t>
  </si>
  <si>
    <t>L-Phenylalanine</t>
  </si>
  <si>
    <t>HMDB0000159</t>
  </si>
  <si>
    <t>L-Proline</t>
  </si>
  <si>
    <t>HMDB0000162</t>
  </si>
  <si>
    <t>HMDB0000187</t>
  </si>
  <si>
    <t>HMDB0000202</t>
  </si>
  <si>
    <t>Dicarboxylic acids and derivatives</t>
  </si>
  <si>
    <t>N-Acetyl-L-methionine</t>
  </si>
  <si>
    <t>HMDB0011745</t>
  </si>
  <si>
    <t>N-Acetyl-L-phenylalanine</t>
  </si>
  <si>
    <t>HMDB0000512</t>
  </si>
  <si>
    <t>Phenylalanyl-Tryptophan</t>
  </si>
  <si>
    <t>HMDB0029006</t>
  </si>
  <si>
    <t>Prolylhydroxyproline</t>
  </si>
  <si>
    <t>HMDB0006695</t>
  </si>
  <si>
    <t>Pyrrolidonecarboxylic acid</t>
  </si>
  <si>
    <t>HMDB0000805</t>
  </si>
  <si>
    <t>Taurine</t>
  </si>
  <si>
    <t>HMDB0000251</t>
  </si>
  <si>
    <t>Organic sulfonic acids and derivatives</t>
  </si>
  <si>
    <t>Organosulfonic acids and derivatives</t>
  </si>
  <si>
    <t>Valyl-Lysine</t>
  </si>
  <si>
    <t>HMDB0029132</t>
  </si>
  <si>
    <t>Phytosphingosine</t>
  </si>
  <si>
    <t>HMDB0004610</t>
  </si>
  <si>
    <t>Organic nitrogen compounds</t>
  </si>
  <si>
    <t>Organonitrogen compounds</t>
  </si>
  <si>
    <t>Amines</t>
  </si>
  <si>
    <t>5-Aminopentanal</t>
  </si>
  <si>
    <t>HMDB0012815</t>
  </si>
  <si>
    <t>Organic oxygen compounds</t>
  </si>
  <si>
    <t>Organooxygen compounds</t>
  </si>
  <si>
    <t>Carbonyl compounds</t>
  </si>
  <si>
    <t>Benzoyl glucuronide (Benzoic acid)</t>
  </si>
  <si>
    <t>HMDB0010324</t>
  </si>
  <si>
    <t>Carbohydrates and carbohydrate conjugates</t>
  </si>
  <si>
    <t>Deoxyribose 1-phosphate</t>
  </si>
  <si>
    <t>HMDB0001351</t>
  </si>
  <si>
    <t>HMDB0000169</t>
  </si>
  <si>
    <t>myo-Inositol</t>
  </si>
  <si>
    <t>HMDB0000211</t>
  </si>
  <si>
    <t>Alcohols and polyols</t>
  </si>
  <si>
    <t>Rhamnose</t>
  </si>
  <si>
    <t>HMDB0000849</t>
  </si>
  <si>
    <t>Threonic acid</t>
  </si>
  <si>
    <t>HMDB0000943</t>
  </si>
  <si>
    <t>1-Methylhypoxanthine</t>
  </si>
  <si>
    <t>HMDB0013141</t>
  </si>
  <si>
    <t>Organoheterocyclic compounds</t>
  </si>
  <si>
    <t>Imidazopyrimidines</t>
  </si>
  <si>
    <t>Purines and purine derivatives</t>
  </si>
  <si>
    <t>1-Methylnicotinamide</t>
  </si>
  <si>
    <t>HMDB0000699</t>
  </si>
  <si>
    <t>Pyridines and derivatives</t>
  </si>
  <si>
    <t>Pyridinecarboxylic acids and derivatives</t>
  </si>
  <si>
    <t>2-Pyrrolidineacetic acid</t>
  </si>
  <si>
    <t>HMDB0029444</t>
  </si>
  <si>
    <t>Pyrrolidines</t>
  </si>
  <si>
    <t>HMDB0001566</t>
  </si>
  <si>
    <t>Allantoin</t>
  </si>
  <si>
    <t>HMDB0000462</t>
  </si>
  <si>
    <t>Azoles</t>
  </si>
  <si>
    <t>Imidazoles</t>
  </si>
  <si>
    <t>L-Gulonolactone</t>
  </si>
  <si>
    <t>HMDB0003466</t>
  </si>
  <si>
    <t>Lactones</t>
  </si>
  <si>
    <t>Gamma butyrolactones</t>
  </si>
  <si>
    <t>N1-Methyl-4-pyridone-3-carboxamide</t>
  </si>
  <si>
    <t>HMDB0004194</t>
  </si>
  <si>
    <t>Theophylline</t>
  </si>
  <si>
    <t>HMDB0001889</t>
  </si>
  <si>
    <t>HMDB</t>
  </si>
  <si>
    <t>Super.Class</t>
  </si>
  <si>
    <t>Class</t>
  </si>
  <si>
    <t>Sub.Class</t>
  </si>
  <si>
    <t>VIP</t>
  </si>
  <si>
    <t>P-VALUE</t>
  </si>
  <si>
    <t>Q-VALUE</t>
  </si>
  <si>
    <t>FOLD CHANGE</t>
  </si>
  <si>
    <t>LOG_FOLDCHANGE</t>
  </si>
  <si>
    <t>metabolite</t>
    <phoneticPr fontId="2" type="noConversion"/>
  </si>
  <si>
    <t>gut</t>
    <phoneticPr fontId="2" type="noConversion"/>
  </si>
  <si>
    <t>has</t>
    <phoneticPr fontId="2" type="noConversion"/>
  </si>
  <si>
    <t>Y</t>
    <phoneticPr fontId="2" type="noConversion"/>
  </si>
  <si>
    <t>Ion mode</t>
  </si>
  <si>
    <t>Glycerophosphoinositols</t>
    <phoneticPr fontId="2" type="noConversion"/>
  </si>
  <si>
    <t>Fatty acids and conjugates</t>
    <phoneticPr fontId="2" type="noConversion"/>
  </si>
  <si>
    <t>Cholic acid</t>
    <phoneticPr fontId="2" type="noConversion"/>
  </si>
  <si>
    <t>4,8 Dimethylnonanoyl carnitine</t>
    <phoneticPr fontId="2" type="noConversion"/>
  </si>
  <si>
    <t>3-Hydroxycapric acid</t>
    <phoneticPr fontId="2" type="noConversion"/>
  </si>
  <si>
    <t>PE(22:6(4Z,7Z,10Z,13Z,16Z,19Z)/P-18:1(11Z))</t>
    <phoneticPr fontId="2" type="noConversion"/>
  </si>
  <si>
    <t>PC(P-18:1(11Z)/22:5(4Z,7Z,10Z,13Z,16Z))</t>
    <phoneticPr fontId="2" type="noConversion"/>
  </si>
  <si>
    <t>PE(20:4(8Z,11Z,14Z,17Z)/P-18:1(11Z))</t>
    <phoneticPr fontId="2" type="noConversion"/>
  </si>
  <si>
    <t>CAG4</t>
    <phoneticPr fontId="2" type="noConversion"/>
  </si>
  <si>
    <t>rice,flour,coarse food grain</t>
  </si>
  <si>
    <t>flour</t>
    <phoneticPr fontId="3" type="noConversion"/>
  </si>
  <si>
    <t xml:space="preserve">rice </t>
    <phoneticPr fontId="3" type="noConversion"/>
  </si>
  <si>
    <t>coarse food grain</t>
    <phoneticPr fontId="3" type="noConversion"/>
  </si>
  <si>
    <t>hardly</t>
    <phoneticPr fontId="3" type="noConversion"/>
  </si>
  <si>
    <t>often</t>
    <phoneticPr fontId="3" type="noConversion"/>
  </si>
  <si>
    <t>twice or three times a week</t>
    <phoneticPr fontId="3" type="noConversion"/>
  </si>
  <si>
    <t>&gt; 2 times/day</t>
  </si>
  <si>
    <t>1-2 times/day</t>
    <phoneticPr fontId="2" type="noConversion"/>
  </si>
  <si>
    <t>&lt; 1 times/day</t>
    <phoneticPr fontId="2" type="noConversion"/>
  </si>
  <si>
    <t>hard stool</t>
    <phoneticPr fontId="3" type="noConversion"/>
  </si>
  <si>
    <r>
      <t>soft</t>
    </r>
    <r>
      <rPr>
        <sz val="11"/>
        <color rgb="FF37474F"/>
        <rFont val="Times New Roman"/>
        <family val="1"/>
      </rPr>
      <t> </t>
    </r>
    <r>
      <rPr>
        <sz val="11"/>
        <color theme="1"/>
        <rFont val="Times New Roman"/>
        <family val="1"/>
      </rPr>
      <t>stool</t>
    </r>
    <phoneticPr fontId="3" type="noConversion"/>
  </si>
  <si>
    <t>not formed stool</t>
  </si>
  <si>
    <t>Mean rank</t>
    <phoneticPr fontId="2" type="noConversion"/>
  </si>
  <si>
    <t>Enrichment(0:HC;1:SCZ)</t>
    <phoneticPr fontId="2" type="noConversion"/>
  </si>
  <si>
    <t>Mean abundance</t>
    <phoneticPr fontId="2" type="noConversion"/>
  </si>
  <si>
    <t>Mean abundance</t>
  </si>
  <si>
    <t>Genus</t>
    <phoneticPr fontId="2" type="noConversion"/>
  </si>
  <si>
    <t>SpeciesCluster</t>
    <phoneticPr fontId="2" type="noConversion"/>
  </si>
  <si>
    <t>HC</t>
    <phoneticPr fontId="2" type="noConversion"/>
  </si>
  <si>
    <t>SCZ</t>
    <phoneticPr fontId="2" type="noConversion"/>
  </si>
  <si>
    <t>[Ruminococcus] gnavus</t>
  </si>
  <si>
    <t>[Ruminococcus] obeum</t>
  </si>
  <si>
    <t>Blautia</t>
  </si>
  <si>
    <t>Actinomyces odontolyticus</t>
  </si>
  <si>
    <t>Actinomyces</t>
  </si>
  <si>
    <t>Aggregatibacter segnis</t>
  </si>
  <si>
    <t>Aggregatibacter</t>
  </si>
  <si>
    <t>Akkermansia muciniphila</t>
    <phoneticPr fontId="2" type="noConversion"/>
  </si>
  <si>
    <t>Verrucomicrobiae</t>
  </si>
  <si>
    <t>Verrucomicrobiales</t>
  </si>
  <si>
    <t>Verrucomicrobiaceae</t>
  </si>
  <si>
    <t>Akkermansia</t>
  </si>
  <si>
    <t>Akkermansia muciniphila</t>
  </si>
  <si>
    <t>Alistipes putredinis</t>
  </si>
  <si>
    <t>Rikenellaceae</t>
  </si>
  <si>
    <t>Alistipes</t>
  </si>
  <si>
    <t>Alistipes shahii</t>
  </si>
  <si>
    <t>Alistipes sp. HGB5</t>
  </si>
  <si>
    <t>Alkaliphilus oremlandii</t>
  </si>
  <si>
    <t>Alkaliphilus</t>
  </si>
  <si>
    <t>Anaerostipes caccae</t>
  </si>
  <si>
    <t>Anaerostipes</t>
  </si>
  <si>
    <t>Bacillus anthracis/cereus/thuringiensis</t>
  </si>
  <si>
    <t>Bacillales</t>
  </si>
  <si>
    <t>Bacillaceae</t>
  </si>
  <si>
    <t>Bacillus</t>
  </si>
  <si>
    <t>Bacteroides</t>
  </si>
  <si>
    <t>Bacteroides clarus</t>
  </si>
  <si>
    <t>Bacteroides coprocola</t>
  </si>
  <si>
    <t>Bacteroides coprophilus</t>
  </si>
  <si>
    <t>Bacteroides dorei/vulgatus</t>
  </si>
  <si>
    <t>Bacteroides eggerthii</t>
  </si>
  <si>
    <t>Bacteroides finegoldii</t>
  </si>
  <si>
    <t>Bacteroides fragilis</t>
  </si>
  <si>
    <t>Bacteroides intestinalis</t>
  </si>
  <si>
    <t>Bacteroides ovatus</t>
  </si>
  <si>
    <t>Bacteroides plebeius</t>
  </si>
  <si>
    <t>Bacteroides thetaiotaomicron</t>
  </si>
  <si>
    <t>Bacteroides uniformis</t>
  </si>
  <si>
    <t>Bacteroides xylanisolvens</t>
  </si>
  <si>
    <t>Bifidobacterium adolescentis</t>
  </si>
  <si>
    <t>Bifidobacteriales</t>
  </si>
  <si>
    <t>Bifidobacteriaceae</t>
  </si>
  <si>
    <t>Bifidobacterium</t>
  </si>
  <si>
    <t>Bifidobacterium angulatum</t>
  </si>
  <si>
    <t>Bifidobacterium bifidum</t>
  </si>
  <si>
    <t>Bifidobacterium catenulatum-Bifidobacterium pseudocatenulatum complex</t>
  </si>
  <si>
    <t>Bifidobacterium dentium</t>
  </si>
  <si>
    <t>Bifidobacterium longum</t>
  </si>
  <si>
    <t>Bilophila wadsworthia</t>
  </si>
  <si>
    <t>Deltaproteobacteria</t>
  </si>
  <si>
    <t>Desulfovibrionales</t>
  </si>
  <si>
    <t>Desulfovibrionaceae</t>
  </si>
  <si>
    <t>Bilophila</t>
  </si>
  <si>
    <t>Blautia hansenii</t>
  </si>
  <si>
    <t>Butyrate-producing bacterium</t>
    <phoneticPr fontId="2" type="noConversion"/>
  </si>
  <si>
    <t>butyrate-producing bacterium</t>
  </si>
  <si>
    <t>Butyrate-producing bacterium SS3/4</t>
    <phoneticPr fontId="2" type="noConversion"/>
  </si>
  <si>
    <t>Campylobacter concisus</t>
  </si>
  <si>
    <t>Epsilonproteobacteria</t>
  </si>
  <si>
    <t>Campylobacterales</t>
  </si>
  <si>
    <t>Campylobacteraceae</t>
  </si>
  <si>
    <t>Campylobacter</t>
  </si>
  <si>
    <t>Capnocytophaga sp. oral taxon 329</t>
  </si>
  <si>
    <t>Flavobacteriia</t>
  </si>
  <si>
    <t>Flavobacteriales</t>
  </si>
  <si>
    <t>Flavobacteriaceae</t>
  </si>
  <si>
    <t>Capnocytophaga</t>
  </si>
  <si>
    <t>Citrobacter sp. 30_2</t>
  </si>
  <si>
    <t>Citrobacter</t>
  </si>
  <si>
    <t>unnamed Citrobacter sp. 30_2</t>
  </si>
  <si>
    <t>Citrobacter youngae</t>
  </si>
  <si>
    <t>Clostridiales bacterium 1_7_47FAA</t>
  </si>
  <si>
    <t>unnamed Clostridiales bacterium 1_7_47FAA</t>
  </si>
  <si>
    <t>Clostridium bolteae</t>
  </si>
  <si>
    <t>Clostridium leptum</t>
  </si>
  <si>
    <t>Clostridium perfringens</t>
  </si>
  <si>
    <t>Clostridium ramosum</t>
  </si>
  <si>
    <t>Coprobacillus</t>
  </si>
  <si>
    <t>Clostridium scindens</t>
  </si>
  <si>
    <t>Clostridium sp. L2-50</t>
  </si>
  <si>
    <t>Clostridium spiroforme</t>
  </si>
  <si>
    <t>Coprobacillus sp. 29_1</t>
  </si>
  <si>
    <t>Coprococcus eutactus</t>
  </si>
  <si>
    <t>Cronobacter sakazakii/turicensis</t>
  </si>
  <si>
    <t>Cronobacter</t>
  </si>
  <si>
    <t>Desulfovibrio piger</t>
  </si>
  <si>
    <t>Desulfovibrio</t>
  </si>
  <si>
    <t>Dialister invisus</t>
  </si>
  <si>
    <t>Dialister</t>
  </si>
  <si>
    <t>Dorea</t>
  </si>
  <si>
    <t>Enterobacter aerogenes</t>
  </si>
  <si>
    <t>Enterobacter</t>
  </si>
  <si>
    <t>Enterobacter asburiae</t>
  </si>
  <si>
    <t>Enterobacter cancerogenus</t>
  </si>
  <si>
    <t>Enterobacter cloacae</t>
  </si>
  <si>
    <t>Enterococcus faecalis</t>
  </si>
  <si>
    <t>Enterococcaceae</t>
  </si>
  <si>
    <t>Enterococcus</t>
  </si>
  <si>
    <t>Enterococcus faecium</t>
  </si>
  <si>
    <t>Enterococcus gallinarum</t>
  </si>
  <si>
    <t>Escherichia coli</t>
  </si>
  <si>
    <t>Escherichia</t>
  </si>
  <si>
    <t>Eubacterium biforme</t>
  </si>
  <si>
    <t>Eubacterium eligens</t>
  </si>
  <si>
    <t>Eubacterium hallii</t>
  </si>
  <si>
    <t>Eubacterium rectale</t>
  </si>
  <si>
    <t>Eubacterium ventriosum</t>
  </si>
  <si>
    <t>Faecalibacterium prausnitzii</t>
  </si>
  <si>
    <t>Faecalibacterium</t>
  </si>
  <si>
    <t>Fusobacterium mortiferum</t>
  </si>
  <si>
    <t>Fusobacteriia</t>
  </si>
  <si>
    <t>Fusobacteriales</t>
  </si>
  <si>
    <t>Fusobacteriaceae</t>
  </si>
  <si>
    <t>Fusobacterium</t>
  </si>
  <si>
    <t>Fusobacterium periodonticum</t>
  </si>
  <si>
    <t>Fusobacterium ulcerans</t>
  </si>
  <si>
    <t>Fusobacterium varium</t>
  </si>
  <si>
    <t>Gemella sanguinis</t>
  </si>
  <si>
    <t>Gemella</t>
  </si>
  <si>
    <t>Granulicatella adiacens</t>
  </si>
  <si>
    <t>Carnobacteriaceae</t>
  </si>
  <si>
    <t>Granulicatella</t>
  </si>
  <si>
    <t>Haemophilus influenzae</t>
  </si>
  <si>
    <t>Haemophilus parainfluenzae</t>
  </si>
  <si>
    <t>Haemophilus pittmaniae</t>
  </si>
  <si>
    <t>Klebsiella oxytoca</t>
  </si>
  <si>
    <t>Klebsiella</t>
  </si>
  <si>
    <t>Lachnospiraceae bacterium 1_4_56FAA</t>
  </si>
  <si>
    <t>Lachnospiraceae bacterium 3_1_57FAA_CT1</t>
  </si>
  <si>
    <t>Lactobacillus crispatus</t>
  </si>
  <si>
    <t>Lactobacillaceae</t>
  </si>
  <si>
    <t>Lactobacillus</t>
  </si>
  <si>
    <t>Lactobacillus delbrueckii</t>
  </si>
  <si>
    <t>Lactobacillus fermentum</t>
  </si>
  <si>
    <t>Lactobacillus gasseri</t>
  </si>
  <si>
    <t>Lactobacillus plantarum</t>
  </si>
  <si>
    <t>Lactobacillus ruminis</t>
  </si>
  <si>
    <t>Lactobacillus salivarius</t>
  </si>
  <si>
    <t>Lactobacillus sanfranciscensis</t>
  </si>
  <si>
    <t>Lactococcus</t>
  </si>
  <si>
    <t>Leuconostoc citreum</t>
  </si>
  <si>
    <t>Leuconostocaceae</t>
  </si>
  <si>
    <t>Leuconostoc</t>
  </si>
  <si>
    <t>Leuconostoc lactis</t>
  </si>
  <si>
    <t>Megasphaera elsdenii</t>
  </si>
  <si>
    <t>Megasphaera</t>
  </si>
  <si>
    <t>Megasphaera micronuciformis</t>
  </si>
  <si>
    <t>Methanobrevibacter smithii</t>
  </si>
  <si>
    <t>Methanobacteria</t>
  </si>
  <si>
    <t>Methanobacteriales</t>
  </si>
  <si>
    <t>Methanobacteriaceae</t>
  </si>
  <si>
    <t>Methanobrevibacter</t>
  </si>
  <si>
    <t>Mitsuokella multacida</t>
  </si>
  <si>
    <t>Mitsuokella</t>
  </si>
  <si>
    <t>mOTU-103</t>
  </si>
  <si>
    <t>mOTU-104</t>
  </si>
  <si>
    <t>mOTU-118</t>
  </si>
  <si>
    <t>mOTU-122</t>
  </si>
  <si>
    <t>mOTU-126</t>
  </si>
  <si>
    <t>mOTU-127</t>
  </si>
  <si>
    <t>Subdoligranulum</t>
  </si>
  <si>
    <t>mOTU-131</t>
  </si>
  <si>
    <t>mOTU-134</t>
  </si>
  <si>
    <t>mOTU-135</t>
  </si>
  <si>
    <t>mOTU-14</t>
  </si>
  <si>
    <t>mOTU-140</t>
  </si>
  <si>
    <t>mOTU-142</t>
  </si>
  <si>
    <t>mOTU-151</t>
  </si>
  <si>
    <t>mOTU-158</t>
  </si>
  <si>
    <t>mOTU-161</t>
  </si>
  <si>
    <t>mOTU-164</t>
  </si>
  <si>
    <t>mOTU-168</t>
  </si>
  <si>
    <t>Prevotella copri</t>
  </si>
  <si>
    <t>mOTU-176</t>
  </si>
  <si>
    <t>mOTU-177</t>
  </si>
  <si>
    <t>mOTU-190</t>
  </si>
  <si>
    <t>mOTU-206</t>
  </si>
  <si>
    <t>mOTU-207</t>
  </si>
  <si>
    <t>mOTU-209</t>
  </si>
  <si>
    <t>mOTU-212</t>
  </si>
  <si>
    <t>mOTU-217</t>
  </si>
  <si>
    <t>mOTU-224</t>
  </si>
  <si>
    <t>mOTU-225</t>
  </si>
  <si>
    <t>mOTU-228</t>
  </si>
  <si>
    <t>mOTU-234</t>
  </si>
  <si>
    <t>mOTU-238</t>
  </si>
  <si>
    <t>mOTU-241</t>
  </si>
  <si>
    <t>mOTU-243</t>
  </si>
  <si>
    <t>mOTU-244</t>
  </si>
  <si>
    <t>mOTU-253</t>
  </si>
  <si>
    <t>mOTU-254</t>
  </si>
  <si>
    <t>mOTU-258</t>
  </si>
  <si>
    <t>Oscillibacter</t>
  </si>
  <si>
    <t>mOTU-260</t>
  </si>
  <si>
    <t>mOTU-265</t>
  </si>
  <si>
    <t>mOTU-268</t>
  </si>
  <si>
    <t>mOTU-270</t>
  </si>
  <si>
    <t>mOTU-273</t>
  </si>
  <si>
    <t>Betaproteobacteria</t>
  </si>
  <si>
    <t>Burkholderiales</t>
  </si>
  <si>
    <t>Sutterellaceae</t>
  </si>
  <si>
    <t>Sutterella</t>
  </si>
  <si>
    <t>Sutterella wadsworthensis</t>
  </si>
  <si>
    <t>mOTU-274</t>
  </si>
  <si>
    <t>mOTU-277</t>
  </si>
  <si>
    <t>mOTU-281</t>
  </si>
  <si>
    <t>mOTU-282</t>
  </si>
  <si>
    <t>mOTU-284</t>
  </si>
  <si>
    <t>Acidaminococcaceae</t>
  </si>
  <si>
    <t>mOTU-288</t>
  </si>
  <si>
    <t>mOTU-289</t>
  </si>
  <si>
    <t>mOTU-290</t>
  </si>
  <si>
    <t>mOTU-295</t>
  </si>
  <si>
    <t>mOTU-297</t>
  </si>
  <si>
    <t>mOTU-301</t>
  </si>
  <si>
    <t>mOTU-302</t>
  </si>
  <si>
    <t>mOTU-306</t>
  </si>
  <si>
    <t>mOTU-307</t>
  </si>
  <si>
    <t>mOTU-308</t>
  </si>
  <si>
    <t>mOTU-310</t>
  </si>
  <si>
    <t>mOTU-316</t>
  </si>
  <si>
    <t>mOTU-320</t>
  </si>
  <si>
    <t>mOTU-324</t>
  </si>
  <si>
    <t>mOTU-325</t>
  </si>
  <si>
    <t>mOTU-327</t>
  </si>
  <si>
    <t>mOTU-33</t>
  </si>
  <si>
    <t>mOTU-333</t>
  </si>
  <si>
    <t>mOTU-342</t>
  </si>
  <si>
    <t>mOTU-346</t>
  </si>
  <si>
    <t>mOTU-348</t>
  </si>
  <si>
    <t>mOTU-357</t>
  </si>
  <si>
    <t>mOTU-362</t>
  </si>
  <si>
    <t>mOTU-366</t>
  </si>
  <si>
    <t>mOTU-376</t>
  </si>
  <si>
    <t>mOTU-379</t>
  </si>
  <si>
    <t>mOTU-383</t>
  </si>
  <si>
    <t>mOTU-385</t>
  </si>
  <si>
    <t>mOTU-386</t>
  </si>
  <si>
    <t>mOTU-389</t>
  </si>
  <si>
    <t>mOTU-394</t>
  </si>
  <si>
    <t>mOTU-398</t>
  </si>
  <si>
    <t>mOTU-404</t>
  </si>
  <si>
    <t>mOTU-407</t>
  </si>
  <si>
    <t>mOTU-411</t>
  </si>
  <si>
    <t>mOTU-414</t>
  </si>
  <si>
    <t>mOTU-415</t>
  </si>
  <si>
    <t>mOTU-42</t>
  </si>
  <si>
    <t>mOTU-430</t>
  </si>
  <si>
    <t>mOTU-431</t>
  </si>
  <si>
    <t>mOTU-437</t>
  </si>
  <si>
    <t>mOTU-439</t>
  </si>
  <si>
    <t>mOTU-443</t>
  </si>
  <si>
    <t>mOTU-45</t>
  </si>
  <si>
    <t>mOTU-450</t>
  </si>
  <si>
    <t>mOTU-451</t>
  </si>
  <si>
    <t>mOTU-452</t>
  </si>
  <si>
    <t>mOTU-456</t>
  </si>
  <si>
    <t>mOTU-457</t>
  </si>
  <si>
    <t>mOTU-458</t>
  </si>
  <si>
    <t>mOTU-460</t>
  </si>
  <si>
    <t>mOTU-463</t>
  </si>
  <si>
    <t>mOTU-470</t>
  </si>
  <si>
    <t>mOTU-471</t>
  </si>
  <si>
    <t>mOTU-474</t>
  </si>
  <si>
    <t>mOTU-481</t>
  </si>
  <si>
    <t>mOTU-491</t>
  </si>
  <si>
    <t>mOTU-496</t>
  </si>
  <si>
    <t>Roseburia</t>
  </si>
  <si>
    <t>mOTU-497</t>
  </si>
  <si>
    <t>mOTU-498</t>
  </si>
  <si>
    <t>mOTU-502</t>
  </si>
  <si>
    <t>mOTU-504</t>
  </si>
  <si>
    <t>mOTU-507</t>
  </si>
  <si>
    <t>mOTU-508</t>
  </si>
  <si>
    <t>mOTU-510</t>
  </si>
  <si>
    <t>mOTU-517</t>
  </si>
  <si>
    <t>mOTU-520</t>
  </si>
  <si>
    <t>mOTU-525</t>
  </si>
  <si>
    <t>mOTU-528</t>
  </si>
  <si>
    <t>mOTU-529</t>
  </si>
  <si>
    <t>mOTU-536</t>
  </si>
  <si>
    <t>mOTU-550</t>
  </si>
  <si>
    <t>mOTU-559</t>
  </si>
  <si>
    <t>mOTU-562</t>
  </si>
  <si>
    <t>mOTU-566</t>
  </si>
  <si>
    <t>mOTU-568</t>
  </si>
  <si>
    <t>mOTU-573</t>
  </si>
  <si>
    <t>mOTU-574</t>
  </si>
  <si>
    <t>mOTU-585</t>
  </si>
  <si>
    <t>mOTU-586</t>
  </si>
  <si>
    <t>mOTU-592</t>
  </si>
  <si>
    <t>mOTU-600</t>
  </si>
  <si>
    <t>mOTU-611</t>
  </si>
  <si>
    <t>mOTU-613</t>
  </si>
  <si>
    <t>mOTU-617</t>
  </si>
  <si>
    <t>mOTU-622</t>
  </si>
  <si>
    <t>mOTU-624</t>
  </si>
  <si>
    <t>mOTU-625</t>
  </si>
  <si>
    <t>mOTU-63</t>
  </si>
  <si>
    <t>mOTU-634</t>
  </si>
  <si>
    <t>mOTU-636</t>
  </si>
  <si>
    <t>Oscillospiraceae</t>
  </si>
  <si>
    <t>mOTU-638</t>
  </si>
  <si>
    <t>mOTU-644</t>
  </si>
  <si>
    <t>mOTU-646</t>
  </si>
  <si>
    <t>mOTU-651</t>
  </si>
  <si>
    <t>mOTU-652</t>
  </si>
  <si>
    <t>mOTU-666</t>
  </si>
  <si>
    <t>mOTU-672</t>
  </si>
  <si>
    <t>mOTU-678</t>
  </si>
  <si>
    <t>mOTU-691</t>
  </si>
  <si>
    <t>mOTU-7</t>
  </si>
  <si>
    <t>mOTU-712</t>
  </si>
  <si>
    <t>mOTU-771</t>
  </si>
  <si>
    <t>mOTU-837</t>
  </si>
  <si>
    <t>Veillonella</t>
  </si>
  <si>
    <t>Oxalobacter formigenes</t>
  </si>
  <si>
    <t>Oxalobacteraceae</t>
  </si>
  <si>
    <t>Oxalobacter</t>
  </si>
  <si>
    <t>Paraprevotella xylaniphila</t>
  </si>
  <si>
    <t>Paraprevotella</t>
  </si>
  <si>
    <t>Parasutterella excrementihominis</t>
  </si>
  <si>
    <t>Phascolarctobacterium succinatutens</t>
    <phoneticPr fontId="2" type="noConversion"/>
  </si>
  <si>
    <t>Phascolarctobacterium</t>
  </si>
  <si>
    <t>Phascolarctobacterium succinatutens</t>
  </si>
  <si>
    <t>Pseudoflavonifractor capillosus</t>
  </si>
  <si>
    <t>Pseudoflavonifractor</t>
  </si>
  <si>
    <t>Pyramidobacter piscolens</t>
  </si>
  <si>
    <t>Synergistia</t>
  </si>
  <si>
    <t>Synergistales</t>
  </si>
  <si>
    <t>Synergistaceae</t>
  </si>
  <si>
    <t>Pyramidobacter</t>
  </si>
  <si>
    <t>Roseburia hominis</t>
  </si>
  <si>
    <t>Roseburia intestinalis</t>
  </si>
  <si>
    <t>Roseburia inulinivorans</t>
  </si>
  <si>
    <t>Rothia mucilaginosa</t>
  </si>
  <si>
    <t>Micrococcaceae</t>
  </si>
  <si>
    <t>Rothia</t>
  </si>
  <si>
    <t>Ruminococcaceae bacterium D16</t>
  </si>
  <si>
    <t>unnamed Ruminococcaceae bacterium D16</t>
  </si>
  <si>
    <t>Ruminococcus bromii</t>
  </si>
  <si>
    <t>Ruminococcus lactaris</t>
  </si>
  <si>
    <t>Ruminococcus sp. SR1/5</t>
  </si>
  <si>
    <t>unnamed Ruminococcus sp. SR1/5</t>
  </si>
  <si>
    <t>Solobacterium moorei</t>
  </si>
  <si>
    <t>Solobacterium</t>
  </si>
  <si>
    <t>Streptococcus anginosus</t>
  </si>
  <si>
    <t>Streptococcus</t>
  </si>
  <si>
    <t>Streptococcus australis</t>
  </si>
  <si>
    <t>Streptococcus gallolyticus</t>
  </si>
  <si>
    <t>Streptococcus gordonii</t>
  </si>
  <si>
    <t>Streptococcus infantarius</t>
  </si>
  <si>
    <t>Streptococcus infantis</t>
  </si>
  <si>
    <t>Streptococcus mitis</t>
  </si>
  <si>
    <t>Streptococcus mutans</t>
  </si>
  <si>
    <t>Streptococcus oralis</t>
  </si>
  <si>
    <t>Streptococcus parasanguinis</t>
  </si>
  <si>
    <t>Streptococcus pneumoniae</t>
  </si>
  <si>
    <t>Streptococcus sanguinis</t>
  </si>
  <si>
    <t>Streptococcus sp. C150</t>
  </si>
  <si>
    <t>unnamed Streptococcus sp. C150</t>
  </si>
  <si>
    <t>Streptococcus vestibularis</t>
    <phoneticPr fontId="2" type="noConversion"/>
  </si>
  <si>
    <t>Streptococcus vestibularis</t>
  </si>
  <si>
    <t>unclassified Lachnospiraceae</t>
    <phoneticPr fontId="2" type="noConversion"/>
  </si>
  <si>
    <t>unclassified Lachnospiraceae</t>
  </si>
  <si>
    <t>Veillonella atypica</t>
  </si>
  <si>
    <t>Veillonella dispar</t>
  </si>
  <si>
    <t>Veillonella parvula</t>
  </si>
  <si>
    <t>Veillonella sp. oral taxon 158</t>
  </si>
  <si>
    <t>Victivallis vadensis</t>
  </si>
  <si>
    <t>Victivallaceae</t>
  </si>
  <si>
    <t>Victivallis</t>
  </si>
  <si>
    <t>Weissella cibaria</t>
  </si>
  <si>
    <t>Weissella</t>
  </si>
  <si>
    <t>1 &gt; 0</t>
    <phoneticPr fontId="2" type="noConversion"/>
  </si>
  <si>
    <t>0 &gt; 1</t>
    <phoneticPr fontId="2" type="noConversion"/>
  </si>
  <si>
    <t>1 &gt;= 0</t>
    <phoneticPr fontId="2" type="noConversion"/>
  </si>
  <si>
    <t>0 &gt;= 1</t>
    <phoneticPr fontId="2" type="noConversion"/>
  </si>
  <si>
    <t xml:space="preserve">Supplementary Table 2. 133 differentially abundant (DA) metabolites between the two groups </t>
    <phoneticPr fontId="2" type="noConversion"/>
  </si>
  <si>
    <t>schizophrenia (previously reported metabolites)</t>
    <phoneticPr fontId="2" type="noConversion"/>
  </si>
  <si>
    <t>Supplementary Table 3. The composition of the 18 fasting serum metabolite clusters making up the SCZ-enriched and HC-enriched metabotypes in 120 subjects</t>
    <phoneticPr fontId="2" type="noConversion"/>
  </si>
  <si>
    <t xml:space="preserve">Supplementary Table 4. Differences of bacteria at phylum level between the two groups </t>
    <phoneticPr fontId="2" type="noConversion"/>
  </si>
  <si>
    <t>Supplementary Table 6. Multi-omics analysis of gut microbiome, metabolomics and cytokines</t>
    <phoneticPr fontId="2" type="noConversion"/>
  </si>
  <si>
    <t>Supplementary Table 7. Key serum metabolites responsible for distinguishing SCZ patients from HCs.</t>
    <phoneticPr fontId="2" type="noConversion"/>
  </si>
  <si>
    <t>every day</t>
    <phoneticPr fontId="3" type="noConversion"/>
  </si>
  <si>
    <t>24(42.1)</t>
    <phoneticPr fontId="2" type="noConversion"/>
  </si>
  <si>
    <t>21(36.8)</t>
    <phoneticPr fontId="2" type="noConversion"/>
  </si>
  <si>
    <t>2(3.5)</t>
    <phoneticPr fontId="2" type="noConversion"/>
  </si>
  <si>
    <t>10(17.5)</t>
    <phoneticPr fontId="2" type="noConversion"/>
  </si>
  <si>
    <t>30(47.6)</t>
    <phoneticPr fontId="2" type="noConversion"/>
  </si>
  <si>
    <t>23(36.5)</t>
    <phoneticPr fontId="2" type="noConversion"/>
  </si>
  <si>
    <t>1(1.6)</t>
    <phoneticPr fontId="2" type="noConversion"/>
  </si>
  <si>
    <t>9(14.3)</t>
    <phoneticPr fontId="2" type="noConversion"/>
  </si>
  <si>
    <t>1(1.8)</t>
    <phoneticPr fontId="2" type="noConversion"/>
  </si>
  <si>
    <t>15(26.3)</t>
    <phoneticPr fontId="2" type="noConversion"/>
  </si>
  <si>
    <t>41(71.9)</t>
    <phoneticPr fontId="2" type="noConversion"/>
  </si>
  <si>
    <t>5(7.9)</t>
    <phoneticPr fontId="2" type="noConversion"/>
  </si>
  <si>
    <t>16(25.4)</t>
    <phoneticPr fontId="2" type="noConversion"/>
  </si>
  <si>
    <t>42(66.7)</t>
    <phoneticPr fontId="2" type="noConversion"/>
  </si>
  <si>
    <t>23(40.4)</t>
    <phoneticPr fontId="2" type="noConversion"/>
  </si>
  <si>
    <t>22(38.6)</t>
    <phoneticPr fontId="2" type="noConversion"/>
  </si>
  <si>
    <t>34(54.0)</t>
    <phoneticPr fontId="2" type="noConversion"/>
  </si>
  <si>
    <t>21(33.3)</t>
    <phoneticPr fontId="2" type="noConversion"/>
  </si>
  <si>
    <t>8(12.7)</t>
    <phoneticPr fontId="2" type="noConversion"/>
  </si>
  <si>
    <t>12(21.0)</t>
    <phoneticPr fontId="2" type="noConversion"/>
  </si>
  <si>
    <t>34(59.6)</t>
    <phoneticPr fontId="2" type="noConversion"/>
  </si>
  <si>
    <t>16(28.1)</t>
    <phoneticPr fontId="2" type="noConversion"/>
  </si>
  <si>
    <t>7(12.3)</t>
    <phoneticPr fontId="2" type="noConversion"/>
  </si>
  <si>
    <t>47(74.6)</t>
    <phoneticPr fontId="2" type="noConversion"/>
  </si>
  <si>
    <t>12(19.0)</t>
    <phoneticPr fontId="2" type="noConversion"/>
  </si>
  <si>
    <t>4(6.4)</t>
    <phoneticPr fontId="2" type="noConversion"/>
  </si>
  <si>
    <t>50(87.7)</t>
    <phoneticPr fontId="2" type="noConversion"/>
  </si>
  <si>
    <t>5(8.8)</t>
    <phoneticPr fontId="2" type="noConversion"/>
  </si>
  <si>
    <t>58(92.1)</t>
    <phoneticPr fontId="2" type="noConversion"/>
  </si>
  <si>
    <t>2(3.2)</t>
    <phoneticPr fontId="2" type="noConversion"/>
  </si>
  <si>
    <t>3(4.7)</t>
    <phoneticPr fontId="2" type="noConversion"/>
  </si>
  <si>
    <t>28(49.1)</t>
    <phoneticPr fontId="2" type="noConversion"/>
  </si>
  <si>
    <t>27(47.4)</t>
    <phoneticPr fontId="2" type="noConversion"/>
  </si>
  <si>
    <t>3(4.8)</t>
    <phoneticPr fontId="2" type="noConversion"/>
  </si>
  <si>
    <t>28(44.4)</t>
    <phoneticPr fontId="2" type="noConversion"/>
  </si>
  <si>
    <t>32(50.8)</t>
    <phoneticPr fontId="2" type="noConversion"/>
  </si>
  <si>
    <t>40(70.2)</t>
    <phoneticPr fontId="2" type="noConversion"/>
  </si>
  <si>
    <t>11(19.3)</t>
    <phoneticPr fontId="2" type="noConversion"/>
  </si>
  <si>
    <t>39(68.4)</t>
    <phoneticPr fontId="2" type="noConversion"/>
  </si>
  <si>
    <t>22(34.9)</t>
    <phoneticPr fontId="2" type="noConversion"/>
  </si>
  <si>
    <t>11(17.5)</t>
    <phoneticPr fontId="2" type="noConversion"/>
  </si>
  <si>
    <r>
      <t>IL-1β, pg/ml</t>
    </r>
    <r>
      <rPr>
        <b/>
        <vertAlign val="superscript"/>
        <sz val="11"/>
        <rFont val="Times New Roman"/>
        <family val="1"/>
      </rPr>
      <t>#</t>
    </r>
    <phoneticPr fontId="2" type="noConversion"/>
  </si>
  <si>
    <r>
      <t>IL-4, pg/ml</t>
    </r>
    <r>
      <rPr>
        <b/>
        <vertAlign val="superscript"/>
        <sz val="11"/>
        <rFont val="Times New Roman"/>
        <family val="1"/>
      </rPr>
      <t>#</t>
    </r>
    <phoneticPr fontId="2" type="noConversion"/>
  </si>
  <si>
    <r>
      <t>IL-6, pg/ml</t>
    </r>
    <r>
      <rPr>
        <b/>
        <vertAlign val="superscript"/>
        <sz val="11"/>
        <rFont val="Times New Roman"/>
        <family val="1"/>
      </rPr>
      <t>#</t>
    </r>
    <phoneticPr fontId="2" type="noConversion"/>
  </si>
  <si>
    <r>
      <t>CCL2, pg/ml</t>
    </r>
    <r>
      <rPr>
        <b/>
        <vertAlign val="superscript"/>
        <sz val="11"/>
        <rFont val="Times New Roman"/>
        <family val="1"/>
      </rPr>
      <t>#</t>
    </r>
    <phoneticPr fontId="2" type="noConversion"/>
  </si>
  <si>
    <r>
      <t>TNF-α, pg/ml</t>
    </r>
    <r>
      <rPr>
        <b/>
        <vertAlign val="superscript"/>
        <sz val="11"/>
        <rFont val="Times New Roman"/>
        <family val="1"/>
      </rPr>
      <t>#</t>
    </r>
    <phoneticPr fontId="2" type="noConversion"/>
  </si>
  <si>
    <r>
      <t>IFN-γ, pg/ml</t>
    </r>
    <r>
      <rPr>
        <b/>
        <vertAlign val="superscript"/>
        <sz val="11"/>
        <color theme="1"/>
        <rFont val="Times New Roman"/>
        <family val="1"/>
      </rPr>
      <t>#</t>
    </r>
    <phoneticPr fontId="2" type="noConversion"/>
  </si>
  <si>
    <t>Staple food structure*</t>
    <phoneticPr fontId="3" type="noConversion"/>
  </si>
  <si>
    <t>Frequency of eating vegetables*</t>
    <phoneticPr fontId="3" type="noConversion"/>
  </si>
  <si>
    <t>Frequency of eating ivestock meat*</t>
    <phoneticPr fontId="3" type="noConversion"/>
  </si>
  <si>
    <t>Frequency of eating poultry*</t>
    <phoneticPr fontId="3" type="noConversion"/>
  </si>
  <si>
    <t>Frequency of eating nutrient supplements*</t>
    <phoneticPr fontId="3" type="noConversion"/>
  </si>
  <si>
    <t>Frequency of drinking yogurt or probiotic drinks*</t>
    <phoneticPr fontId="3" type="noConversion"/>
  </si>
  <si>
    <t>Defecation frequency*</t>
    <phoneticPr fontId="2" type="noConversion"/>
  </si>
  <si>
    <t>Fecal character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0.000_);[Red]\(0.000\)"/>
    <numFmt numFmtId="177" formatCode="0.000_ "/>
    <numFmt numFmtId="178" formatCode="0.000000_);[Red]\(0.000000\)"/>
    <numFmt numFmtId="179" formatCode="0.000000_ "/>
    <numFmt numFmtId="180" formatCode="0.00_ "/>
    <numFmt numFmtId="181" formatCode="0.00_);[Red]\(0.00\)"/>
    <numFmt numFmtId="182" formatCode="0.0000E+00"/>
    <numFmt numFmtId="183" formatCode="0.0000_);[Red]\(0.0000\)"/>
  </numFmts>
  <fonts count="20" x14ac:knownFonts="1"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Helvetica"/>
      <family val="2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i/>
      <sz val="11"/>
      <name val="Times New Roman"/>
      <family val="1"/>
    </font>
    <font>
      <sz val="11"/>
      <color rgb="FF37474F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137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Border="1">
      <alignment vertical="center"/>
    </xf>
    <xf numFmtId="0" fontId="0" fillId="0" borderId="0" xfId="0" applyFont="1">
      <alignment vertical="center"/>
    </xf>
    <xf numFmtId="0" fontId="4" fillId="0" borderId="3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0" fillId="0" borderId="0" xfId="0" applyFont="1" applyAlignment="1"/>
    <xf numFmtId="0" fontId="0" fillId="0" borderId="0" xfId="0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8" fillId="0" borderId="0" xfId="1" applyFont="1"/>
    <xf numFmtId="0" fontId="9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177" fontId="4" fillId="0" borderId="4" xfId="0" applyNumberFormat="1" applyFont="1" applyBorder="1" applyAlignment="1">
      <alignment horizontal="center" vertical="center"/>
    </xf>
    <xf numFmtId="176" fontId="4" fillId="0" borderId="0" xfId="0" applyNumberFormat="1" applyFont="1">
      <alignment vertical="center"/>
    </xf>
    <xf numFmtId="0" fontId="9" fillId="0" borderId="7" xfId="0" applyFont="1" applyBorder="1" applyAlignment="1">
      <alignment horizontal="center"/>
    </xf>
    <xf numFmtId="178" fontId="4" fillId="0" borderId="0" xfId="0" applyNumberFormat="1" applyFont="1">
      <alignment vertical="center"/>
    </xf>
    <xf numFmtId="178" fontId="9" fillId="0" borderId="7" xfId="0" applyNumberFormat="1" applyFont="1" applyBorder="1" applyAlignment="1">
      <alignment horizontal="center"/>
    </xf>
    <xf numFmtId="179" fontId="4" fillId="0" borderId="0" xfId="0" applyNumberFormat="1" applyFont="1">
      <alignment vertical="center"/>
    </xf>
    <xf numFmtId="179" fontId="9" fillId="0" borderId="4" xfId="0" applyNumberFormat="1" applyFont="1" applyBorder="1" applyAlignment="1">
      <alignment horizontal="center"/>
    </xf>
    <xf numFmtId="178" fontId="4" fillId="0" borderId="0" xfId="0" applyNumberFormat="1" applyFont="1" applyBorder="1">
      <alignment vertical="center"/>
    </xf>
    <xf numFmtId="179" fontId="4" fillId="0" borderId="4" xfId="0" applyNumberFormat="1" applyFont="1" applyBorder="1">
      <alignment vertical="center"/>
    </xf>
    <xf numFmtId="179" fontId="9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178" fontId="4" fillId="0" borderId="7" xfId="0" applyNumberFormat="1" applyFont="1" applyBorder="1">
      <alignment vertical="center"/>
    </xf>
    <xf numFmtId="0" fontId="4" fillId="0" borderId="1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179" fontId="9" fillId="0" borderId="6" xfId="0" applyNumberFormat="1" applyFont="1" applyBorder="1" applyAlignment="1">
      <alignment horizontal="center"/>
    </xf>
    <xf numFmtId="0" fontId="0" fillId="0" borderId="6" xfId="0" applyBorder="1">
      <alignment vertical="center"/>
    </xf>
    <xf numFmtId="0" fontId="4" fillId="0" borderId="6" xfId="0" applyFont="1" applyBorder="1">
      <alignment vertical="center"/>
    </xf>
    <xf numFmtId="0" fontId="14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6" fillId="0" borderId="0" xfId="0" applyFont="1">
      <alignment vertical="center"/>
    </xf>
    <xf numFmtId="0" fontId="9" fillId="0" borderId="0" xfId="0" applyFont="1" applyAlignment="1"/>
    <xf numFmtId="0" fontId="5" fillId="0" borderId="0" xfId="0" applyFont="1">
      <alignment vertical="center"/>
    </xf>
    <xf numFmtId="0" fontId="5" fillId="0" borderId="10" xfId="0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180" fontId="4" fillId="0" borderId="0" xfId="0" applyNumberFormat="1" applyFont="1">
      <alignment vertical="center"/>
    </xf>
    <xf numFmtId="180" fontId="9" fillId="0" borderId="4" xfId="0" applyNumberFormat="1" applyFont="1" applyBorder="1" applyAlignment="1">
      <alignment horizontal="center"/>
    </xf>
    <xf numFmtId="180" fontId="4" fillId="0" borderId="0" xfId="0" applyNumberFormat="1" applyFont="1" applyBorder="1">
      <alignment vertical="center"/>
    </xf>
    <xf numFmtId="180" fontId="4" fillId="0" borderId="4" xfId="0" applyNumberFormat="1" applyFont="1" applyBorder="1">
      <alignment vertical="center"/>
    </xf>
    <xf numFmtId="180" fontId="9" fillId="0" borderId="6" xfId="0" applyNumberFormat="1" applyFont="1" applyBorder="1" applyAlignment="1">
      <alignment horizontal="center"/>
    </xf>
    <xf numFmtId="0" fontId="6" fillId="0" borderId="0" xfId="0" applyFont="1" applyBorder="1">
      <alignment vertical="center"/>
    </xf>
    <xf numFmtId="11" fontId="4" fillId="0" borderId="0" xfId="0" applyNumberFormat="1" applyFont="1" applyBorder="1">
      <alignment vertical="center"/>
    </xf>
    <xf numFmtId="0" fontId="6" fillId="0" borderId="7" xfId="0" applyFont="1" applyBorder="1">
      <alignment vertical="center"/>
    </xf>
    <xf numFmtId="0" fontId="4" fillId="0" borderId="7" xfId="0" applyFont="1" applyBorder="1">
      <alignment vertical="center"/>
    </xf>
    <xf numFmtId="180" fontId="4" fillId="0" borderId="7" xfId="0" applyNumberFormat="1" applyFont="1" applyBorder="1">
      <alignment vertical="center"/>
    </xf>
    <xf numFmtId="11" fontId="4" fillId="0" borderId="7" xfId="0" applyNumberFormat="1" applyFont="1" applyBorder="1">
      <alignment vertical="center"/>
    </xf>
    <xf numFmtId="0" fontId="6" fillId="0" borderId="10" xfId="0" applyFont="1" applyBorder="1">
      <alignment vertical="center"/>
    </xf>
    <xf numFmtId="180" fontId="6" fillId="0" borderId="10" xfId="0" applyNumberFormat="1" applyFont="1" applyBorder="1">
      <alignment vertical="center"/>
    </xf>
    <xf numFmtId="0" fontId="4" fillId="0" borderId="0" xfId="0" applyFont="1" applyAlignment="1">
      <alignment horizontal="right" vertical="center"/>
    </xf>
    <xf numFmtId="180" fontId="4" fillId="0" borderId="0" xfId="0" applyNumberFormat="1" applyFont="1" applyBorder="1" applyAlignment="1">
      <alignment horizontal="right" vertical="center"/>
    </xf>
    <xf numFmtId="180" fontId="4" fillId="0" borderId="14" xfId="0" applyNumberFormat="1" applyFont="1" applyBorder="1" applyAlignment="1">
      <alignment horizontal="right" vertical="center"/>
    </xf>
    <xf numFmtId="0" fontId="6" fillId="0" borderId="10" xfId="0" applyFont="1" applyBorder="1" applyAlignment="1">
      <alignment horizontal="left" vertical="center"/>
    </xf>
    <xf numFmtId="176" fontId="6" fillId="0" borderId="10" xfId="0" applyNumberFormat="1" applyFont="1" applyBorder="1" applyAlignment="1">
      <alignment horizontal="center" vertical="center"/>
    </xf>
    <xf numFmtId="176" fontId="4" fillId="0" borderId="0" xfId="0" applyNumberFormat="1" applyFont="1" applyBorder="1">
      <alignment vertical="center"/>
    </xf>
    <xf numFmtId="176" fontId="4" fillId="0" borderId="14" xfId="0" applyNumberFormat="1" applyFont="1" applyBorder="1">
      <alignment vertical="center"/>
    </xf>
    <xf numFmtId="0" fontId="10" fillId="0" borderId="10" xfId="0" applyFont="1" applyBorder="1" applyAlignment="1"/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82" fontId="0" fillId="0" borderId="0" xfId="0" applyNumberFormat="1">
      <alignment vertical="center"/>
    </xf>
    <xf numFmtId="183" fontId="4" fillId="0" borderId="0" xfId="0" applyNumberFormat="1" applyFont="1" applyFill="1" applyBorder="1">
      <alignment vertical="center"/>
    </xf>
    <xf numFmtId="183" fontId="0" fillId="0" borderId="0" xfId="0" applyNumberFormat="1">
      <alignment vertical="center"/>
    </xf>
    <xf numFmtId="181" fontId="4" fillId="0" borderId="14" xfId="0" applyNumberFormat="1" applyFont="1" applyBorder="1">
      <alignment vertical="center"/>
    </xf>
    <xf numFmtId="182" fontId="4" fillId="0" borderId="14" xfId="0" applyNumberFormat="1" applyFont="1" applyBorder="1">
      <alignment vertical="center"/>
    </xf>
    <xf numFmtId="183" fontId="4" fillId="0" borderId="14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181" fontId="4" fillId="0" borderId="0" xfId="0" applyNumberFormat="1" applyFont="1" applyBorder="1">
      <alignment vertical="center"/>
    </xf>
    <xf numFmtId="182" fontId="4" fillId="0" borderId="0" xfId="0" applyNumberFormat="1" applyFont="1" applyBorder="1">
      <alignment vertical="center"/>
    </xf>
    <xf numFmtId="183" fontId="4" fillId="0" borderId="0" xfId="0" applyNumberFormat="1" applyFont="1" applyBorder="1" applyAlignment="1">
      <alignment horizontal="center" vertical="center"/>
    </xf>
    <xf numFmtId="183" fontId="0" fillId="0" borderId="0" xfId="0" applyNumberFormat="1" applyBorder="1">
      <alignment vertical="center"/>
    </xf>
    <xf numFmtId="0" fontId="4" fillId="0" borderId="14" xfId="0" applyFont="1" applyFill="1" applyBorder="1" applyAlignment="1">
      <alignment horizontal="center" vertical="center"/>
    </xf>
    <xf numFmtId="183" fontId="0" fillId="0" borderId="14" xfId="0" applyNumberFormat="1" applyBorder="1">
      <alignment vertical="center"/>
    </xf>
    <xf numFmtId="0" fontId="0" fillId="0" borderId="14" xfId="0" applyBorder="1">
      <alignment vertical="center"/>
    </xf>
    <xf numFmtId="181" fontId="17" fillId="0" borderId="14" xfId="0" applyNumberFormat="1" applyFont="1" applyBorder="1" applyAlignment="1">
      <alignment horizontal="center" vertical="center"/>
    </xf>
    <xf numFmtId="182" fontId="17" fillId="0" borderId="14" xfId="0" applyNumberFormat="1" applyFont="1" applyBorder="1" applyAlignment="1">
      <alignment horizontal="center" vertical="center"/>
    </xf>
    <xf numFmtId="181" fontId="4" fillId="0" borderId="0" xfId="0" applyNumberFormat="1" applyFont="1" applyFill="1" applyBorder="1">
      <alignment vertical="center"/>
    </xf>
    <xf numFmtId="0" fontId="6" fillId="0" borderId="4" xfId="0" applyFont="1" applyBorder="1" applyAlignment="1">
      <alignment horizontal="left" vertical="center"/>
    </xf>
    <xf numFmtId="0" fontId="6" fillId="0" borderId="14" xfId="0" applyFont="1" applyFill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81" fontId="17" fillId="0" borderId="10" xfId="0" applyNumberFormat="1" applyFont="1" applyBorder="1" applyAlignment="1">
      <alignment horizontal="center" vertical="center"/>
    </xf>
    <xf numFmtId="182" fontId="17" fillId="0" borderId="10" xfId="0" applyNumberFormat="1" applyFont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182" fontId="6" fillId="0" borderId="6" xfId="0" applyNumberFormat="1" applyFont="1" applyBorder="1" applyAlignment="1">
      <alignment horizontal="center" vertical="center"/>
    </xf>
    <xf numFmtId="182" fontId="6" fillId="0" borderId="14" xfId="0" applyNumberFormat="1" applyFont="1" applyBorder="1" applyAlignment="1">
      <alignment horizontal="center" vertical="center"/>
    </xf>
    <xf numFmtId="183" fontId="15" fillId="0" borderId="6" xfId="0" applyNumberFormat="1" applyFont="1" applyFill="1" applyBorder="1" applyAlignment="1">
      <alignment horizontal="left" vertical="center"/>
    </xf>
    <xf numFmtId="183" fontId="15" fillId="0" borderId="14" xfId="0" applyNumberFormat="1" applyFont="1" applyFill="1" applyBorder="1" applyAlignment="1">
      <alignment horizontal="left" vertical="center"/>
    </xf>
    <xf numFmtId="0" fontId="4" fillId="0" borderId="1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9" fillId="0" borderId="1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0" borderId="9" xfId="0" applyFont="1" applyBorder="1" applyAlignment="1">
      <alignment horizontal="center"/>
    </xf>
    <xf numFmtId="179" fontId="9" fillId="0" borderId="6" xfId="0" applyNumberFormat="1" applyFont="1" applyBorder="1" applyAlignment="1">
      <alignment horizontal="center"/>
    </xf>
    <xf numFmtId="0" fontId="9" fillId="0" borderId="8" xfId="0" applyFont="1" applyBorder="1" applyAlignment="1">
      <alignment horizontal="center"/>
    </xf>
  </cellXfs>
  <cellStyles count="2">
    <cellStyle name="常规" xfId="0" builtinId="0"/>
    <cellStyle name="常规_Sheet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zoomScale="85" zoomScaleNormal="85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F9" sqref="F9"/>
    </sheetView>
  </sheetViews>
  <sheetFormatPr defaultColWidth="8.6640625" defaultRowHeight="14" x14ac:dyDescent="0.3"/>
  <cols>
    <col min="1" max="1" width="23.33203125" style="1" customWidth="1"/>
    <col min="2" max="2" width="17.08203125" style="33" customWidth="1"/>
    <col min="3" max="3" width="16.9140625" style="33" customWidth="1"/>
    <col min="4" max="4" width="13.25" style="3" customWidth="1"/>
    <col min="5" max="16384" width="8.6640625" style="11"/>
  </cols>
  <sheetData>
    <row r="1" spans="1:4" x14ac:dyDescent="0.3">
      <c r="A1" s="59" t="s">
        <v>294</v>
      </c>
    </row>
    <row r="2" spans="1:4" x14ac:dyDescent="0.3">
      <c r="A2" s="59"/>
    </row>
    <row r="3" spans="1:4" ht="20" customHeight="1" x14ac:dyDescent="0.3">
      <c r="A3" s="60" t="s">
        <v>0</v>
      </c>
      <c r="B3" s="61" t="s">
        <v>1</v>
      </c>
      <c r="C3" s="61" t="s">
        <v>293</v>
      </c>
      <c r="D3" s="61" t="s">
        <v>284</v>
      </c>
    </row>
    <row r="4" spans="1:4" ht="20" customHeight="1" x14ac:dyDescent="0.3">
      <c r="A4" s="12" t="s">
        <v>2</v>
      </c>
      <c r="B4" s="89">
        <v>57</v>
      </c>
      <c r="C4" s="89">
        <v>63</v>
      </c>
      <c r="D4" s="8" t="s">
        <v>3</v>
      </c>
    </row>
    <row r="5" spans="1:4" ht="20" customHeight="1" x14ac:dyDescent="0.3">
      <c r="A5" s="12" t="s">
        <v>125</v>
      </c>
      <c r="B5" s="89" t="s">
        <v>4</v>
      </c>
      <c r="C5" s="89" t="s">
        <v>5</v>
      </c>
      <c r="D5" s="8">
        <v>5.1492757441133261E-4</v>
      </c>
    </row>
    <row r="6" spans="1:4" ht="20" customHeight="1" x14ac:dyDescent="0.3">
      <c r="A6" s="12" t="s">
        <v>129</v>
      </c>
      <c r="B6" s="89" t="s">
        <v>6</v>
      </c>
      <c r="C6" s="89" t="s">
        <v>7</v>
      </c>
      <c r="D6" s="8">
        <v>1E-3</v>
      </c>
    </row>
    <row r="7" spans="1:4" ht="20" customHeight="1" x14ac:dyDescent="0.3">
      <c r="A7" s="12" t="s">
        <v>126</v>
      </c>
      <c r="B7" s="89" t="s">
        <v>8</v>
      </c>
      <c r="C7" s="89" t="s">
        <v>9</v>
      </c>
      <c r="D7" s="8">
        <v>0.71822822981409529</v>
      </c>
    </row>
    <row r="8" spans="1:4" ht="20" customHeight="1" x14ac:dyDescent="0.3">
      <c r="A8" s="12" t="s">
        <v>127</v>
      </c>
      <c r="B8" s="89" t="s">
        <v>10</v>
      </c>
      <c r="C8" s="89" t="s">
        <v>11</v>
      </c>
      <c r="D8" s="9">
        <v>0.16780768317102107</v>
      </c>
    </row>
    <row r="9" spans="1:4" ht="20" customHeight="1" x14ac:dyDescent="0.3">
      <c r="A9" s="12" t="s">
        <v>128</v>
      </c>
      <c r="B9" s="89" t="s">
        <v>12</v>
      </c>
      <c r="C9" s="89" t="s">
        <v>13</v>
      </c>
      <c r="D9" s="9" t="s">
        <v>14</v>
      </c>
    </row>
    <row r="10" spans="1:4" x14ac:dyDescent="0.3">
      <c r="A10" s="57" t="s">
        <v>1069</v>
      </c>
      <c r="D10" s="33">
        <v>0.83899999999999997</v>
      </c>
    </row>
    <row r="11" spans="1:4" x14ac:dyDescent="0.3">
      <c r="A11" s="11" t="s">
        <v>616</v>
      </c>
      <c r="B11" s="33" t="s">
        <v>1022</v>
      </c>
      <c r="C11" s="33" t="s">
        <v>1026</v>
      </c>
      <c r="D11" s="33"/>
    </row>
    <row r="12" spans="1:4" x14ac:dyDescent="0.3">
      <c r="A12" s="11" t="s">
        <v>617</v>
      </c>
      <c r="B12" s="33" t="s">
        <v>1023</v>
      </c>
      <c r="C12" s="33" t="s">
        <v>1027</v>
      </c>
      <c r="D12" s="33"/>
    </row>
    <row r="13" spans="1:4" x14ac:dyDescent="0.3">
      <c r="A13" s="11" t="s">
        <v>618</v>
      </c>
      <c r="B13" s="33" t="s">
        <v>1024</v>
      </c>
      <c r="C13" s="33" t="s">
        <v>1028</v>
      </c>
      <c r="D13" s="33"/>
    </row>
    <row r="14" spans="1:4" x14ac:dyDescent="0.3">
      <c r="A14" s="11" t="s">
        <v>615</v>
      </c>
      <c r="B14" s="33" t="s">
        <v>1025</v>
      </c>
      <c r="C14" s="33" t="s">
        <v>1029</v>
      </c>
      <c r="D14" s="33"/>
    </row>
    <row r="15" spans="1:4" x14ac:dyDescent="0.3">
      <c r="A15" s="57" t="s">
        <v>1070</v>
      </c>
      <c r="D15" s="3">
        <v>0.29899999999999999</v>
      </c>
    </row>
    <row r="16" spans="1:4" x14ac:dyDescent="0.3">
      <c r="A16" s="11" t="s">
        <v>619</v>
      </c>
      <c r="B16" s="33" t="s">
        <v>1030</v>
      </c>
      <c r="C16" s="33" t="s">
        <v>1033</v>
      </c>
      <c r="D16" s="33"/>
    </row>
    <row r="17" spans="1:4" x14ac:dyDescent="0.3">
      <c r="A17" s="11" t="s">
        <v>621</v>
      </c>
      <c r="B17" s="33" t="s">
        <v>1031</v>
      </c>
      <c r="C17" s="33" t="s">
        <v>1034</v>
      </c>
      <c r="D17" s="33"/>
    </row>
    <row r="18" spans="1:4" x14ac:dyDescent="0.3">
      <c r="A18" s="11" t="s">
        <v>620</v>
      </c>
      <c r="B18" s="33" t="s">
        <v>1032</v>
      </c>
      <c r="C18" s="33" t="s">
        <v>1035</v>
      </c>
      <c r="D18" s="33"/>
    </row>
    <row r="19" spans="1:4" x14ac:dyDescent="0.3">
      <c r="A19" s="57" t="s">
        <v>1071</v>
      </c>
      <c r="D19" s="33">
        <v>0.26500000000000001</v>
      </c>
    </row>
    <row r="20" spans="1:4" x14ac:dyDescent="0.3">
      <c r="A20" s="11" t="s">
        <v>619</v>
      </c>
      <c r="B20" s="33" t="s">
        <v>1036</v>
      </c>
      <c r="C20" s="33" t="s">
        <v>1038</v>
      </c>
    </row>
    <row r="21" spans="1:4" x14ac:dyDescent="0.3">
      <c r="A21" s="11" t="s">
        <v>621</v>
      </c>
      <c r="B21" s="33" t="s">
        <v>1037</v>
      </c>
      <c r="C21" s="33" t="s">
        <v>1039</v>
      </c>
    </row>
    <row r="22" spans="1:4" x14ac:dyDescent="0.3">
      <c r="A22" s="11" t="s">
        <v>620</v>
      </c>
      <c r="B22" s="33" t="s">
        <v>1041</v>
      </c>
      <c r="C22" s="33" t="s">
        <v>1040</v>
      </c>
    </row>
    <row r="23" spans="1:4" x14ac:dyDescent="0.3">
      <c r="A23" s="57" t="s">
        <v>1072</v>
      </c>
      <c r="D23" s="3">
        <v>0.20399999999999999</v>
      </c>
    </row>
    <row r="24" spans="1:4" x14ac:dyDescent="0.3">
      <c r="A24" s="11" t="s">
        <v>619</v>
      </c>
      <c r="B24" s="33" t="s">
        <v>1042</v>
      </c>
      <c r="C24" s="33" t="s">
        <v>1045</v>
      </c>
    </row>
    <row r="25" spans="1:4" x14ac:dyDescent="0.3">
      <c r="A25" s="11" t="s">
        <v>621</v>
      </c>
      <c r="B25" s="33" t="s">
        <v>1043</v>
      </c>
      <c r="C25" s="33" t="s">
        <v>1046</v>
      </c>
    </row>
    <row r="26" spans="1:4" x14ac:dyDescent="0.3">
      <c r="A26" s="11" t="s">
        <v>620</v>
      </c>
      <c r="B26" s="33" t="s">
        <v>1044</v>
      </c>
      <c r="C26" s="33" t="s">
        <v>1047</v>
      </c>
    </row>
    <row r="27" spans="1:4" x14ac:dyDescent="0.3">
      <c r="A27" s="57" t="s">
        <v>1073</v>
      </c>
      <c r="D27" s="3">
        <v>0.41</v>
      </c>
    </row>
    <row r="28" spans="1:4" x14ac:dyDescent="0.3">
      <c r="A28" s="11" t="s">
        <v>619</v>
      </c>
      <c r="B28" s="33" t="s">
        <v>1048</v>
      </c>
      <c r="C28" s="33" t="s">
        <v>1050</v>
      </c>
    </row>
    <row r="29" spans="1:4" x14ac:dyDescent="0.3">
      <c r="A29" s="11" t="s">
        <v>621</v>
      </c>
      <c r="B29" s="33" t="s">
        <v>1049</v>
      </c>
      <c r="C29" s="33" t="s">
        <v>1051</v>
      </c>
    </row>
    <row r="30" spans="1:4" x14ac:dyDescent="0.3">
      <c r="A30" s="11" t="s">
        <v>620</v>
      </c>
      <c r="B30" s="33" t="s">
        <v>1024</v>
      </c>
      <c r="C30" s="33" t="s">
        <v>1052</v>
      </c>
    </row>
    <row r="31" spans="1:4" x14ac:dyDescent="0.3">
      <c r="A31" s="57" t="s">
        <v>1074</v>
      </c>
      <c r="D31" s="3">
        <v>0.85</v>
      </c>
    </row>
    <row r="32" spans="1:4" x14ac:dyDescent="0.3">
      <c r="A32" s="11" t="s">
        <v>1021</v>
      </c>
      <c r="B32" s="33" t="s">
        <v>1024</v>
      </c>
      <c r="C32" s="33" t="s">
        <v>1055</v>
      </c>
    </row>
    <row r="33" spans="1:4" x14ac:dyDescent="0.3">
      <c r="A33" s="11" t="s">
        <v>620</v>
      </c>
      <c r="B33" s="33" t="s">
        <v>1053</v>
      </c>
      <c r="C33" s="33" t="s">
        <v>1056</v>
      </c>
    </row>
    <row r="34" spans="1:4" x14ac:dyDescent="0.3">
      <c r="A34" s="11" t="s">
        <v>619</v>
      </c>
      <c r="B34" s="33" t="s">
        <v>1054</v>
      </c>
      <c r="C34" s="33" t="s">
        <v>1057</v>
      </c>
    </row>
    <row r="35" spans="1:4" x14ac:dyDescent="0.3">
      <c r="A35" s="59" t="s">
        <v>1075</v>
      </c>
      <c r="D35" s="3">
        <v>5.0999999999999997E-2</v>
      </c>
    </row>
    <row r="36" spans="1:4" x14ac:dyDescent="0.3">
      <c r="A36" s="11" t="s">
        <v>622</v>
      </c>
      <c r="B36" s="33" t="s">
        <v>1024</v>
      </c>
      <c r="C36" s="33" t="s">
        <v>1028</v>
      </c>
    </row>
    <row r="37" spans="1:4" x14ac:dyDescent="0.3">
      <c r="A37" s="11" t="s">
        <v>623</v>
      </c>
      <c r="B37" s="33" t="s">
        <v>1058</v>
      </c>
      <c r="C37" s="33" t="s">
        <v>1057</v>
      </c>
    </row>
    <row r="38" spans="1:4" x14ac:dyDescent="0.3">
      <c r="A38" s="11" t="s">
        <v>624</v>
      </c>
      <c r="B38" s="33" t="s">
        <v>1031</v>
      </c>
      <c r="C38" s="33" t="s">
        <v>1026</v>
      </c>
    </row>
    <row r="39" spans="1:4" x14ac:dyDescent="0.3">
      <c r="A39" s="59" t="s">
        <v>1076</v>
      </c>
      <c r="D39" s="3">
        <v>6.6000000000000003E-2</v>
      </c>
    </row>
    <row r="40" spans="1:4" x14ac:dyDescent="0.3">
      <c r="A40" s="11" t="s">
        <v>625</v>
      </c>
      <c r="B40" s="33" t="s">
        <v>1059</v>
      </c>
      <c r="C40" s="33" t="s">
        <v>1061</v>
      </c>
    </row>
    <row r="41" spans="1:4" x14ac:dyDescent="0.3">
      <c r="A41" s="11" t="s">
        <v>626</v>
      </c>
      <c r="B41" s="33" t="s">
        <v>1060</v>
      </c>
      <c r="C41" s="33" t="s">
        <v>1026</v>
      </c>
    </row>
    <row r="42" spans="1:4" x14ac:dyDescent="0.3">
      <c r="A42" s="1" t="s">
        <v>627</v>
      </c>
      <c r="B42" s="33" t="s">
        <v>1044</v>
      </c>
      <c r="C42" s="33" t="s">
        <v>1062</v>
      </c>
    </row>
    <row r="43" spans="1:4" ht="20" customHeight="1" x14ac:dyDescent="0.3">
      <c r="A43" s="6" t="s">
        <v>1063</v>
      </c>
      <c r="B43" s="89" t="s">
        <v>118</v>
      </c>
      <c r="C43" s="89" t="s">
        <v>119</v>
      </c>
      <c r="D43" s="9">
        <v>0.35099999999999998</v>
      </c>
    </row>
    <row r="44" spans="1:4" ht="20" customHeight="1" x14ac:dyDescent="0.3">
      <c r="A44" s="6" t="s">
        <v>1064</v>
      </c>
      <c r="B44" s="89" t="s">
        <v>122</v>
      </c>
      <c r="C44" s="89" t="s">
        <v>123</v>
      </c>
      <c r="D44" s="9">
        <v>0.09</v>
      </c>
    </row>
    <row r="45" spans="1:4" ht="20" customHeight="1" x14ac:dyDescent="0.3">
      <c r="A45" s="6" t="s">
        <v>1065</v>
      </c>
      <c r="B45" s="89" t="s">
        <v>114</v>
      </c>
      <c r="C45" s="89" t="s">
        <v>115</v>
      </c>
      <c r="D45" s="9">
        <v>6.3E-2</v>
      </c>
    </row>
    <row r="46" spans="1:4" ht="20" customHeight="1" x14ac:dyDescent="0.3">
      <c r="A46" s="6" t="s">
        <v>1066</v>
      </c>
      <c r="B46" s="89" t="s">
        <v>116</v>
      </c>
      <c r="C46" s="89" t="s">
        <v>117</v>
      </c>
      <c r="D46" s="9">
        <v>4.3999999999999997E-2</v>
      </c>
    </row>
    <row r="47" spans="1:4" ht="20" customHeight="1" x14ac:dyDescent="0.3">
      <c r="A47" s="6" t="s">
        <v>1067</v>
      </c>
      <c r="B47" s="89" t="s">
        <v>112</v>
      </c>
      <c r="C47" s="89" t="s">
        <v>113</v>
      </c>
      <c r="D47" s="9">
        <v>0.20300000000000001</v>
      </c>
    </row>
    <row r="48" spans="1:4" ht="20" customHeight="1" x14ac:dyDescent="0.3">
      <c r="A48" s="107" t="s">
        <v>1068</v>
      </c>
      <c r="B48" s="32" t="s">
        <v>120</v>
      </c>
      <c r="C48" s="32" t="s">
        <v>121</v>
      </c>
      <c r="D48" s="35" t="s">
        <v>124</v>
      </c>
    </row>
    <row r="50" spans="1:1" ht="14" customHeight="1" x14ac:dyDescent="0.3">
      <c r="A50" s="11" t="s">
        <v>15</v>
      </c>
    </row>
    <row r="51" spans="1:1" ht="16" x14ac:dyDescent="0.3">
      <c r="A51" s="1" t="s">
        <v>131</v>
      </c>
    </row>
    <row r="52" spans="1:1" ht="16" x14ac:dyDescent="0.3">
      <c r="A52" s="1" t="s">
        <v>13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6"/>
  <sheetViews>
    <sheetView zoomScale="85" zoomScaleNormal="85" workbookViewId="0">
      <selection activeCell="H13" sqref="H13"/>
    </sheetView>
  </sheetViews>
  <sheetFormatPr defaultRowHeight="14" x14ac:dyDescent="0.3"/>
  <cols>
    <col min="1" max="1" width="23.25" style="54" customWidth="1"/>
    <col min="2" max="2" width="13.83203125" customWidth="1"/>
    <col min="15" max="15" width="8.6640625" style="87"/>
  </cols>
  <sheetData>
    <row r="1" spans="1:15" ht="15" x14ac:dyDescent="0.3">
      <c r="A1" s="58" t="s">
        <v>1015</v>
      </c>
    </row>
    <row r="3" spans="1:15" s="54" customFormat="1" x14ac:dyDescent="0.3">
      <c r="A3" s="57" t="s">
        <v>601</v>
      </c>
      <c r="B3" s="57" t="s">
        <v>592</v>
      </c>
      <c r="C3" s="57" t="s">
        <v>602</v>
      </c>
      <c r="D3" s="57" t="s">
        <v>603</v>
      </c>
      <c r="E3" s="57" t="s">
        <v>1016</v>
      </c>
      <c r="F3" s="57" t="s">
        <v>593</v>
      </c>
      <c r="G3" s="57" t="s">
        <v>594</v>
      </c>
      <c r="H3" s="57" t="s">
        <v>595</v>
      </c>
      <c r="I3" s="57" t="s">
        <v>605</v>
      </c>
      <c r="J3" s="57" t="s">
        <v>596</v>
      </c>
      <c r="K3" s="57" t="s">
        <v>597</v>
      </c>
      <c r="L3" s="57" t="s">
        <v>598</v>
      </c>
      <c r="M3" s="57" t="s">
        <v>599</v>
      </c>
      <c r="N3" s="57" t="s">
        <v>600</v>
      </c>
      <c r="O3" s="63" t="s">
        <v>47</v>
      </c>
    </row>
    <row r="4" spans="1:15" x14ac:dyDescent="0.3">
      <c r="A4" s="57" t="s">
        <v>267</v>
      </c>
      <c r="B4" s="11" t="s">
        <v>349</v>
      </c>
      <c r="C4" s="11" t="s">
        <v>298</v>
      </c>
      <c r="D4" s="11" t="s">
        <v>298</v>
      </c>
      <c r="E4" s="11"/>
      <c r="F4" s="11" t="s">
        <v>314</v>
      </c>
      <c r="G4" s="11" t="s">
        <v>280</v>
      </c>
      <c r="H4" s="11" t="s">
        <v>268</v>
      </c>
      <c r="I4" s="11" t="s">
        <v>307</v>
      </c>
      <c r="J4" s="11">
        <v>2.74971106247256</v>
      </c>
      <c r="K4" s="11">
        <v>2.39168286171316E-13</v>
      </c>
      <c r="L4" s="11">
        <v>5.8943367121155297E-12</v>
      </c>
      <c r="M4" s="11">
        <v>0.39663184778570498</v>
      </c>
      <c r="N4" s="11">
        <v>-1.3341275706292399</v>
      </c>
      <c r="O4" s="86" t="s">
        <v>60</v>
      </c>
    </row>
    <row r="5" spans="1:15" x14ac:dyDescent="0.3">
      <c r="A5" s="57" t="s">
        <v>441</v>
      </c>
      <c r="B5" s="11" t="s">
        <v>442</v>
      </c>
      <c r="C5" s="11"/>
      <c r="D5" s="11" t="s">
        <v>298</v>
      </c>
      <c r="E5" s="11"/>
      <c r="F5" s="11" t="s">
        <v>314</v>
      </c>
      <c r="G5" s="11" t="s">
        <v>281</v>
      </c>
      <c r="H5" s="11" t="s">
        <v>274</v>
      </c>
      <c r="I5" s="11" t="s">
        <v>301</v>
      </c>
      <c r="J5" s="11">
        <v>2.6951051107921198</v>
      </c>
      <c r="K5" s="11">
        <v>8.1042986155312904E-18</v>
      </c>
      <c r="L5" s="11">
        <v>1.3884582210275199E-15</v>
      </c>
      <c r="M5" s="11">
        <v>0.55667129773144597</v>
      </c>
      <c r="N5" s="11">
        <v>-0.84510239589057301</v>
      </c>
      <c r="O5" s="86" t="s">
        <v>64</v>
      </c>
    </row>
    <row r="6" spans="1:15" x14ac:dyDescent="0.3">
      <c r="A6" s="57" t="s">
        <v>273</v>
      </c>
      <c r="B6" s="11" t="s">
        <v>429</v>
      </c>
      <c r="C6" s="11" t="s">
        <v>298</v>
      </c>
      <c r="D6" s="11" t="s">
        <v>298</v>
      </c>
      <c r="E6" s="11"/>
      <c r="F6" s="11" t="s">
        <v>314</v>
      </c>
      <c r="G6" s="11" t="s">
        <v>281</v>
      </c>
      <c r="H6" s="11" t="s">
        <v>274</v>
      </c>
      <c r="I6" s="11" t="s">
        <v>301</v>
      </c>
      <c r="J6" s="11">
        <v>2.63280067046662</v>
      </c>
      <c r="K6" s="11">
        <v>3.8973126463049902E-15</v>
      </c>
      <c r="L6" s="11">
        <v>2.4407775923729702E-13</v>
      </c>
      <c r="M6" s="11">
        <v>0.58242182257261799</v>
      </c>
      <c r="N6" s="11">
        <v>-0.77986368246979598</v>
      </c>
      <c r="O6" s="86" t="s">
        <v>64</v>
      </c>
    </row>
    <row r="7" spans="1:15" x14ac:dyDescent="0.3">
      <c r="A7" s="57" t="s">
        <v>432</v>
      </c>
      <c r="B7" s="11" t="s">
        <v>433</v>
      </c>
      <c r="C7" s="11" t="s">
        <v>298</v>
      </c>
      <c r="D7" s="11" t="s">
        <v>298</v>
      </c>
      <c r="E7" s="11"/>
      <c r="F7" s="11" t="s">
        <v>314</v>
      </c>
      <c r="G7" s="11" t="s">
        <v>281</v>
      </c>
      <c r="H7" s="11" t="s">
        <v>274</v>
      </c>
      <c r="I7" s="11" t="s">
        <v>301</v>
      </c>
      <c r="J7" s="11">
        <v>2.6219967354904599</v>
      </c>
      <c r="K7" s="11">
        <v>1.00036745954334E-14</v>
      </c>
      <c r="L7" s="11">
        <v>5.1546265687293498E-13</v>
      </c>
      <c r="M7" s="11">
        <v>0.641627857219911</v>
      </c>
      <c r="N7" s="11">
        <v>-0.64019131500138204</v>
      </c>
      <c r="O7" s="86" t="s">
        <v>64</v>
      </c>
    </row>
    <row r="8" spans="1:15" x14ac:dyDescent="0.3">
      <c r="A8" s="57" t="s">
        <v>270</v>
      </c>
      <c r="B8" s="11" t="s">
        <v>424</v>
      </c>
      <c r="C8" s="11"/>
      <c r="D8" s="11" t="s">
        <v>298</v>
      </c>
      <c r="E8" s="11"/>
      <c r="F8" s="11" t="s">
        <v>314</v>
      </c>
      <c r="G8" s="11" t="s">
        <v>281</v>
      </c>
      <c r="H8" s="11" t="s">
        <v>271</v>
      </c>
      <c r="I8" s="11" t="s">
        <v>301</v>
      </c>
      <c r="J8" s="11">
        <v>2.6147337667814901</v>
      </c>
      <c r="K8" s="11">
        <v>2.0313535761406399E-19</v>
      </c>
      <c r="L8" s="11">
        <v>6.7690291561642797E-17</v>
      </c>
      <c r="M8" s="11">
        <v>0.666005633614137</v>
      </c>
      <c r="N8" s="11">
        <v>-0.58639371405808705</v>
      </c>
      <c r="O8" s="86" t="s">
        <v>62</v>
      </c>
    </row>
    <row r="9" spans="1:15" x14ac:dyDescent="0.3">
      <c r="A9" s="57" t="s">
        <v>275</v>
      </c>
      <c r="B9" s="11" t="s">
        <v>434</v>
      </c>
      <c r="C9" s="11" t="s">
        <v>298</v>
      </c>
      <c r="D9" s="11" t="s">
        <v>298</v>
      </c>
      <c r="E9" s="11"/>
      <c r="F9" s="11" t="s">
        <v>314</v>
      </c>
      <c r="G9" s="11" t="s">
        <v>281</v>
      </c>
      <c r="H9" s="11" t="s">
        <v>274</v>
      </c>
      <c r="I9" s="11" t="s">
        <v>301</v>
      </c>
      <c r="J9" s="11">
        <v>2.6129246055776898</v>
      </c>
      <c r="K9" s="11">
        <v>3.7604382046840297E-21</v>
      </c>
      <c r="L9" s="11">
        <v>2.19289262372959E-18</v>
      </c>
      <c r="M9" s="11">
        <v>0.55135800969029503</v>
      </c>
      <c r="N9" s="11">
        <v>-0.858938696088974</v>
      </c>
      <c r="O9" s="86" t="s">
        <v>64</v>
      </c>
    </row>
    <row r="10" spans="1:15" x14ac:dyDescent="0.3">
      <c r="A10" s="57" t="s">
        <v>416</v>
      </c>
      <c r="B10" s="11" t="s">
        <v>417</v>
      </c>
      <c r="C10" s="11" t="s">
        <v>298</v>
      </c>
      <c r="D10" s="11" t="s">
        <v>298</v>
      </c>
      <c r="E10" s="11"/>
      <c r="F10" s="11" t="s">
        <v>314</v>
      </c>
      <c r="G10" s="11" t="s">
        <v>281</v>
      </c>
      <c r="H10" s="11" t="s">
        <v>271</v>
      </c>
      <c r="I10" s="11" t="s">
        <v>301</v>
      </c>
      <c r="J10" s="11">
        <v>2.5851147067608302</v>
      </c>
      <c r="K10" s="11">
        <v>2.9975733690790202E-17</v>
      </c>
      <c r="L10" s="11">
        <v>3.68006188996177E-15</v>
      </c>
      <c r="M10" s="11">
        <v>0.56989630973958905</v>
      </c>
      <c r="N10" s="11">
        <v>-0.81122864408824402</v>
      </c>
      <c r="O10" s="86" t="s">
        <v>62</v>
      </c>
    </row>
    <row r="11" spans="1:15" x14ac:dyDescent="0.3">
      <c r="A11" s="57" t="s">
        <v>414</v>
      </c>
      <c r="B11" s="11" t="s">
        <v>415</v>
      </c>
      <c r="C11" s="11" t="s">
        <v>298</v>
      </c>
      <c r="D11" s="11" t="s">
        <v>298</v>
      </c>
      <c r="E11" s="11"/>
      <c r="F11" s="11" t="s">
        <v>314</v>
      </c>
      <c r="G11" s="11" t="s">
        <v>281</v>
      </c>
      <c r="H11" s="11" t="s">
        <v>271</v>
      </c>
      <c r="I11" s="11" t="s">
        <v>301</v>
      </c>
      <c r="J11" s="11">
        <v>2.4563393992364602</v>
      </c>
      <c r="K11" s="11">
        <v>3.0930590027384102E-14</v>
      </c>
      <c r="L11" s="11">
        <v>1.26229384912565E-12</v>
      </c>
      <c r="M11" s="11">
        <v>0.70431133609663299</v>
      </c>
      <c r="N11" s="11">
        <v>-0.505714791375247</v>
      </c>
      <c r="O11" s="86" t="s">
        <v>62</v>
      </c>
    </row>
    <row r="12" spans="1:15" x14ac:dyDescent="0.3">
      <c r="A12" s="57" t="s">
        <v>276</v>
      </c>
      <c r="B12" s="11" t="s">
        <v>456</v>
      </c>
      <c r="C12" s="11"/>
      <c r="D12" s="11" t="s">
        <v>298</v>
      </c>
      <c r="E12" s="11"/>
      <c r="F12" s="11" t="s">
        <v>314</v>
      </c>
      <c r="G12" s="11" t="s">
        <v>279</v>
      </c>
      <c r="H12" s="11" t="s">
        <v>72</v>
      </c>
      <c r="I12" s="11" t="s">
        <v>307</v>
      </c>
      <c r="J12" s="11">
        <v>2.4269021782039002</v>
      </c>
      <c r="K12" s="11">
        <v>5.3434431406913501E-10</v>
      </c>
      <c r="L12" s="11">
        <v>4.3887592127664101E-9</v>
      </c>
      <c r="M12" s="11">
        <v>0.24426969160907799</v>
      </c>
      <c r="N12" s="11">
        <v>-2.0334532262795801</v>
      </c>
      <c r="O12" s="86" t="s">
        <v>64</v>
      </c>
    </row>
    <row r="13" spans="1:15" x14ac:dyDescent="0.3">
      <c r="A13" s="57" t="s">
        <v>435</v>
      </c>
      <c r="B13" s="11" t="s">
        <v>436</v>
      </c>
      <c r="C13" s="11"/>
      <c r="D13" s="11" t="s">
        <v>298</v>
      </c>
      <c r="E13" s="11"/>
      <c r="F13" s="11" t="s">
        <v>314</v>
      </c>
      <c r="G13" s="11" t="s">
        <v>281</v>
      </c>
      <c r="H13" s="11" t="s">
        <v>274</v>
      </c>
      <c r="I13" s="11" t="s">
        <v>301</v>
      </c>
      <c r="J13" s="11">
        <v>2.4090817401344502</v>
      </c>
      <c r="K13" s="11">
        <v>1.06451805695507E-11</v>
      </c>
      <c r="L13" s="11">
        <v>1.40733982885716E-10</v>
      </c>
      <c r="M13" s="11">
        <v>0.52853918699991498</v>
      </c>
      <c r="N13" s="11">
        <v>-0.91991765488851296</v>
      </c>
      <c r="O13" s="86" t="s">
        <v>64</v>
      </c>
    </row>
    <row r="14" spans="1:15" x14ac:dyDescent="0.3">
      <c r="A14" s="57" t="s">
        <v>437</v>
      </c>
      <c r="B14" s="11" t="s">
        <v>438</v>
      </c>
      <c r="C14" s="11"/>
      <c r="D14" s="11" t="s">
        <v>298</v>
      </c>
      <c r="E14" s="11"/>
      <c r="F14" s="11" t="s">
        <v>314</v>
      </c>
      <c r="G14" s="11" t="s">
        <v>281</v>
      </c>
      <c r="H14" s="11" t="s">
        <v>274</v>
      </c>
      <c r="I14" s="11" t="s">
        <v>301</v>
      </c>
      <c r="J14" s="11">
        <v>2.4009326268754099</v>
      </c>
      <c r="K14" s="11">
        <v>4.0436760543126699E-13</v>
      </c>
      <c r="L14" s="11">
        <v>8.9600041653718202E-12</v>
      </c>
      <c r="M14" s="11">
        <v>0.54287607945973804</v>
      </c>
      <c r="N14" s="11">
        <v>-0.88130517853738899</v>
      </c>
      <c r="O14" s="86" t="s">
        <v>64</v>
      </c>
    </row>
    <row r="15" spans="1:15" x14ac:dyDescent="0.3">
      <c r="A15" s="57" t="s">
        <v>425</v>
      </c>
      <c r="B15" s="11" t="s">
        <v>426</v>
      </c>
      <c r="C15" s="11"/>
      <c r="D15" s="11" t="s">
        <v>298</v>
      </c>
      <c r="E15" s="11"/>
      <c r="F15" s="11" t="s">
        <v>314</v>
      </c>
      <c r="G15" s="11" t="s">
        <v>281</v>
      </c>
      <c r="H15" s="11" t="s">
        <v>271</v>
      </c>
      <c r="I15" s="11" t="s">
        <v>301</v>
      </c>
      <c r="J15" s="11">
        <v>2.4003286336096701</v>
      </c>
      <c r="K15" s="11">
        <v>3.97945684683903E-14</v>
      </c>
      <c r="L15" s="11">
        <v>1.5135041056230699E-12</v>
      </c>
      <c r="M15" s="11">
        <v>0.60292897072181795</v>
      </c>
      <c r="N15" s="11">
        <v>-0.72994004238589905</v>
      </c>
      <c r="O15" s="86" t="s">
        <v>62</v>
      </c>
    </row>
    <row r="16" spans="1:15" x14ac:dyDescent="0.3">
      <c r="A16" s="57" t="s">
        <v>430</v>
      </c>
      <c r="B16" s="11" t="s">
        <v>431</v>
      </c>
      <c r="C16" s="11" t="s">
        <v>298</v>
      </c>
      <c r="D16" s="11" t="s">
        <v>298</v>
      </c>
      <c r="E16" s="11"/>
      <c r="F16" s="11" t="s">
        <v>314</v>
      </c>
      <c r="G16" s="11" t="s">
        <v>281</v>
      </c>
      <c r="H16" s="11" t="s">
        <v>274</v>
      </c>
      <c r="I16" s="11" t="s">
        <v>301</v>
      </c>
      <c r="J16" s="11">
        <v>2.3944327340331202</v>
      </c>
      <c r="K16" s="11">
        <v>2.75656374695874E-9</v>
      </c>
      <c r="L16" s="11">
        <v>1.9115219077931398E-8</v>
      </c>
      <c r="M16" s="11">
        <v>0.48227922804217599</v>
      </c>
      <c r="N16" s="11">
        <v>-1.0520594208976299</v>
      </c>
      <c r="O16" s="86" t="s">
        <v>64</v>
      </c>
    </row>
    <row r="17" spans="1:15" x14ac:dyDescent="0.3">
      <c r="A17" s="57" t="s">
        <v>92</v>
      </c>
      <c r="B17" s="11" t="s">
        <v>496</v>
      </c>
      <c r="C17" s="11"/>
      <c r="D17" s="11" t="s">
        <v>298</v>
      </c>
      <c r="E17" s="11"/>
      <c r="F17" s="11" t="s">
        <v>487</v>
      </c>
      <c r="G17" s="11" t="s">
        <v>282</v>
      </c>
      <c r="H17" s="11" t="s">
        <v>278</v>
      </c>
      <c r="I17" s="11" t="s">
        <v>307</v>
      </c>
      <c r="J17" s="11">
        <v>2.3904125810699601</v>
      </c>
      <c r="K17" s="11">
        <v>4.2238256332576303E-8</v>
      </c>
      <c r="L17" s="11">
        <v>2.2872040622285399E-7</v>
      </c>
      <c r="M17" s="11">
        <v>0.56146796757023798</v>
      </c>
      <c r="N17" s="11">
        <v>-0.83272437741873495</v>
      </c>
      <c r="O17" s="86" t="s">
        <v>68</v>
      </c>
    </row>
    <row r="18" spans="1:15" x14ac:dyDescent="0.3">
      <c r="A18" s="57" t="s">
        <v>398</v>
      </c>
      <c r="B18" s="11" t="s">
        <v>399</v>
      </c>
      <c r="C18" s="11" t="s">
        <v>298</v>
      </c>
      <c r="D18" s="11" t="s">
        <v>298</v>
      </c>
      <c r="E18" s="11"/>
      <c r="F18" s="11" t="s">
        <v>314</v>
      </c>
      <c r="G18" s="11" t="s">
        <v>281</v>
      </c>
      <c r="H18" s="11" t="s">
        <v>271</v>
      </c>
      <c r="I18" s="11" t="s">
        <v>301</v>
      </c>
      <c r="J18" s="11">
        <v>2.38866001603248</v>
      </c>
      <c r="K18" s="11">
        <v>6.7835331861725804E-13</v>
      </c>
      <c r="L18" s="11">
        <v>1.3332005439145801E-11</v>
      </c>
      <c r="M18" s="11">
        <v>0.60542814504890197</v>
      </c>
      <c r="N18" s="11">
        <v>-0.72397235038158503</v>
      </c>
      <c r="O18" s="86" t="s">
        <v>63</v>
      </c>
    </row>
    <row r="19" spans="1:15" x14ac:dyDescent="0.3">
      <c r="A19" s="57" t="s">
        <v>439</v>
      </c>
      <c r="B19" s="11" t="s">
        <v>440</v>
      </c>
      <c r="C19" s="11"/>
      <c r="D19" s="11" t="s">
        <v>298</v>
      </c>
      <c r="E19" s="11"/>
      <c r="F19" s="11" t="s">
        <v>314</v>
      </c>
      <c r="G19" s="11" t="s">
        <v>281</v>
      </c>
      <c r="H19" s="11" t="s">
        <v>274</v>
      </c>
      <c r="I19" s="11" t="s">
        <v>301</v>
      </c>
      <c r="J19" s="11">
        <v>2.3720105052900702</v>
      </c>
      <c r="K19" s="11">
        <v>1.40383627075494E-10</v>
      </c>
      <c r="L19" s="11">
        <v>1.38167854798039E-9</v>
      </c>
      <c r="M19" s="11">
        <v>0.52090015084145902</v>
      </c>
      <c r="N19" s="11">
        <v>-0.94092124002528998</v>
      </c>
      <c r="O19" s="86" t="s">
        <v>64</v>
      </c>
    </row>
    <row r="20" spans="1:15" x14ac:dyDescent="0.3">
      <c r="A20" s="57" t="s">
        <v>403</v>
      </c>
      <c r="B20" s="11" t="s">
        <v>404</v>
      </c>
      <c r="C20" s="11" t="s">
        <v>298</v>
      </c>
      <c r="D20" s="11" t="s">
        <v>298</v>
      </c>
      <c r="E20" s="11"/>
      <c r="F20" s="11" t="s">
        <v>314</v>
      </c>
      <c r="G20" s="11" t="s">
        <v>281</v>
      </c>
      <c r="H20" s="11" t="s">
        <v>271</v>
      </c>
      <c r="I20" s="11" t="s">
        <v>301</v>
      </c>
      <c r="J20" s="11">
        <v>2.3211711635993701</v>
      </c>
      <c r="K20" s="11">
        <v>1.35827605917475E-13</v>
      </c>
      <c r="L20" s="11">
        <v>3.6843239346117301E-12</v>
      </c>
      <c r="M20" s="11">
        <v>0.65936547431431103</v>
      </c>
      <c r="N20" s="11">
        <v>-0.60084974827879001</v>
      </c>
      <c r="O20" s="86" t="s">
        <v>63</v>
      </c>
    </row>
    <row r="21" spans="1:15" x14ac:dyDescent="0.3">
      <c r="A21" s="57" t="s">
        <v>336</v>
      </c>
      <c r="B21" s="11" t="s">
        <v>337</v>
      </c>
      <c r="C21" s="11"/>
      <c r="D21" s="11" t="s">
        <v>298</v>
      </c>
      <c r="E21" s="11"/>
      <c r="F21" s="11" t="s">
        <v>314</v>
      </c>
      <c r="G21" s="11" t="s">
        <v>279</v>
      </c>
      <c r="H21" s="11" t="s">
        <v>330</v>
      </c>
      <c r="I21" s="11" t="s">
        <v>307</v>
      </c>
      <c r="J21" s="11">
        <v>2.3083760817156</v>
      </c>
      <c r="K21" s="11">
        <v>2.4460871747230002E-10</v>
      </c>
      <c r="L21" s="11">
        <v>2.2552507383880802E-9</v>
      </c>
      <c r="M21" s="11">
        <v>0.49517078914838097</v>
      </c>
      <c r="N21" s="11">
        <v>-1.0140018845229199</v>
      </c>
      <c r="O21" s="86" t="s">
        <v>60</v>
      </c>
    </row>
    <row r="22" spans="1:15" x14ac:dyDescent="0.3">
      <c r="A22" s="57" t="s">
        <v>447</v>
      </c>
      <c r="B22" s="11" t="s">
        <v>448</v>
      </c>
      <c r="C22" s="11"/>
      <c r="D22" s="11" t="s">
        <v>298</v>
      </c>
      <c r="E22" s="11"/>
      <c r="F22" s="11" t="s">
        <v>314</v>
      </c>
      <c r="G22" s="11" t="s">
        <v>281</v>
      </c>
      <c r="H22" s="11" t="s">
        <v>274</v>
      </c>
      <c r="I22" s="11" t="s">
        <v>301</v>
      </c>
      <c r="J22" s="11">
        <v>2.2578657753129199</v>
      </c>
      <c r="K22" s="11">
        <v>6.2813272399710099E-8</v>
      </c>
      <c r="L22" s="11">
        <v>3.26841084707349E-7</v>
      </c>
      <c r="M22" s="11">
        <v>0.60333775825075198</v>
      </c>
      <c r="N22" s="11">
        <v>-0.72896222255686305</v>
      </c>
      <c r="O22" s="86" t="s">
        <v>64</v>
      </c>
    </row>
    <row r="23" spans="1:15" x14ac:dyDescent="0.3">
      <c r="A23" s="57" t="s">
        <v>465</v>
      </c>
      <c r="B23" s="11" t="s">
        <v>466</v>
      </c>
      <c r="C23" s="11"/>
      <c r="D23" s="11" t="s">
        <v>298</v>
      </c>
      <c r="E23" s="11"/>
      <c r="F23" s="11" t="s">
        <v>314</v>
      </c>
      <c r="G23" s="11" t="s">
        <v>279</v>
      </c>
      <c r="H23" s="11" t="s">
        <v>72</v>
      </c>
      <c r="I23" s="11" t="s">
        <v>307</v>
      </c>
      <c r="J23" s="11">
        <v>2.24359641701199</v>
      </c>
      <c r="K23" s="11">
        <v>6.9191395727568499E-4</v>
      </c>
      <c r="L23" s="11">
        <v>1.24113106056252E-3</v>
      </c>
      <c r="M23" s="11">
        <v>0.419155646332113</v>
      </c>
      <c r="N23" s="11">
        <v>-1.2544420311659299</v>
      </c>
      <c r="O23" s="86" t="s">
        <v>64</v>
      </c>
    </row>
    <row r="24" spans="1:15" x14ac:dyDescent="0.3">
      <c r="A24" s="57" t="s">
        <v>323</v>
      </c>
      <c r="B24" s="11" t="s">
        <v>324</v>
      </c>
      <c r="C24" s="11"/>
      <c r="D24" s="11" t="s">
        <v>298</v>
      </c>
      <c r="E24" s="11"/>
      <c r="F24" s="11" t="s">
        <v>314</v>
      </c>
      <c r="G24" s="11" t="s">
        <v>279</v>
      </c>
      <c r="H24" s="11" t="s">
        <v>72</v>
      </c>
      <c r="I24" s="11" t="s">
        <v>307</v>
      </c>
      <c r="J24" s="11">
        <v>2.2103505933966998</v>
      </c>
      <c r="K24" s="11">
        <v>5.1537440693851703E-5</v>
      </c>
      <c r="L24" s="11">
        <v>1.3264723844921199E-4</v>
      </c>
      <c r="M24" s="11">
        <v>0.22351752117221901</v>
      </c>
      <c r="N24" s="11">
        <v>-2.16154016854586</v>
      </c>
      <c r="O24" s="86" t="s">
        <v>64</v>
      </c>
    </row>
    <row r="25" spans="1:15" x14ac:dyDescent="0.3">
      <c r="A25" s="57" t="s">
        <v>321</v>
      </c>
      <c r="B25" s="11" t="s">
        <v>322</v>
      </c>
      <c r="C25" s="11"/>
      <c r="D25" s="11" t="s">
        <v>298</v>
      </c>
      <c r="E25" s="11"/>
      <c r="F25" s="11" t="s">
        <v>314</v>
      </c>
      <c r="G25" s="11" t="s">
        <v>279</v>
      </c>
      <c r="H25" s="11" t="s">
        <v>72</v>
      </c>
      <c r="I25" s="11" t="s">
        <v>307</v>
      </c>
      <c r="J25" s="11">
        <v>2.2009232713512898</v>
      </c>
      <c r="K25" s="11">
        <v>3.9456368713100297E-6</v>
      </c>
      <c r="L25" s="11">
        <v>1.35696220588508E-5</v>
      </c>
      <c r="M25" s="11">
        <v>2.2076361740563102</v>
      </c>
      <c r="N25" s="11">
        <v>1.1425024306603999</v>
      </c>
      <c r="O25" s="86" t="s">
        <v>54</v>
      </c>
    </row>
    <row r="26" spans="1:15" x14ac:dyDescent="0.3">
      <c r="A26" s="57" t="s">
        <v>443</v>
      </c>
      <c r="B26" s="11" t="s">
        <v>444</v>
      </c>
      <c r="C26" s="11"/>
      <c r="D26" s="11" t="s">
        <v>298</v>
      </c>
      <c r="E26" s="11"/>
      <c r="F26" s="11" t="s">
        <v>314</v>
      </c>
      <c r="G26" s="11" t="s">
        <v>281</v>
      </c>
      <c r="H26" s="11" t="s">
        <v>274</v>
      </c>
      <c r="I26" s="11" t="s">
        <v>301</v>
      </c>
      <c r="J26" s="11">
        <v>2.17617434659092</v>
      </c>
      <c r="K26" s="11">
        <v>1.3475927861595999E-11</v>
      </c>
      <c r="L26" s="11">
        <v>1.699127037982E-10</v>
      </c>
      <c r="M26" s="11">
        <v>0.52084084359230798</v>
      </c>
      <c r="N26" s="11">
        <v>-0.94108550787073197</v>
      </c>
      <c r="O26" s="86" t="s">
        <v>64</v>
      </c>
    </row>
    <row r="27" spans="1:15" x14ac:dyDescent="0.3">
      <c r="A27" s="57" t="s">
        <v>264</v>
      </c>
      <c r="B27" s="11" t="s">
        <v>327</v>
      </c>
      <c r="C27" s="11"/>
      <c r="D27" s="11" t="s">
        <v>298</v>
      </c>
      <c r="E27" s="11"/>
      <c r="F27" s="11" t="s">
        <v>314</v>
      </c>
      <c r="G27" s="11" t="s">
        <v>279</v>
      </c>
      <c r="H27" s="11" t="s">
        <v>265</v>
      </c>
      <c r="I27" s="11" t="s">
        <v>301</v>
      </c>
      <c r="J27" s="11">
        <v>2.1755663448834301</v>
      </c>
      <c r="K27" s="11">
        <v>7.5625006227874401E-8</v>
      </c>
      <c r="L27" s="11">
        <v>3.8587106355631699E-7</v>
      </c>
      <c r="M27" s="11">
        <v>0.33314441534570999</v>
      </c>
      <c r="N27" s="11">
        <v>-1.5857803856444499</v>
      </c>
      <c r="O27" s="86" t="s">
        <v>66</v>
      </c>
    </row>
    <row r="28" spans="1:15" x14ac:dyDescent="0.3">
      <c r="A28" s="57" t="s">
        <v>427</v>
      </c>
      <c r="B28" s="11" t="s">
        <v>428</v>
      </c>
      <c r="C28" s="11"/>
      <c r="D28" s="11" t="s">
        <v>298</v>
      </c>
      <c r="E28" s="11"/>
      <c r="F28" s="11" t="s">
        <v>314</v>
      </c>
      <c r="G28" s="11" t="s">
        <v>281</v>
      </c>
      <c r="H28" s="11" t="s">
        <v>271</v>
      </c>
      <c r="I28" s="11" t="s">
        <v>301</v>
      </c>
      <c r="J28" s="11">
        <v>2.1740794468591398</v>
      </c>
      <c r="K28" s="11">
        <v>1.1383264063993801E-9</v>
      </c>
      <c r="L28" s="11">
        <v>8.7116672762707197E-9</v>
      </c>
      <c r="M28" s="11">
        <v>0.64432018693552295</v>
      </c>
      <c r="N28" s="11">
        <v>-0.63415029892433095</v>
      </c>
      <c r="O28" s="86" t="s">
        <v>63</v>
      </c>
    </row>
    <row r="29" spans="1:15" x14ac:dyDescent="0.3">
      <c r="A29" s="57" t="s">
        <v>554</v>
      </c>
      <c r="B29" s="11" t="s">
        <v>555</v>
      </c>
      <c r="C29" s="11"/>
      <c r="D29" s="11" t="s">
        <v>298</v>
      </c>
      <c r="E29" s="11"/>
      <c r="F29" s="11" t="s">
        <v>551</v>
      </c>
      <c r="G29" s="11" t="s">
        <v>552</v>
      </c>
      <c r="H29" s="11" t="s">
        <v>556</v>
      </c>
      <c r="I29" s="11" t="s">
        <v>301</v>
      </c>
      <c r="J29" s="11">
        <v>2.1579743626966001</v>
      </c>
      <c r="K29" s="11">
        <v>1.2462054547730901E-5</v>
      </c>
      <c r="L29" s="11">
        <v>3.81645614845278E-5</v>
      </c>
      <c r="M29" s="11">
        <v>0.247142330678635</v>
      </c>
      <c r="N29" s="11">
        <v>-2.01658595743082</v>
      </c>
      <c r="O29" s="86" t="s">
        <v>64</v>
      </c>
    </row>
    <row r="30" spans="1:15" x14ac:dyDescent="0.3">
      <c r="A30" s="57" t="s">
        <v>343</v>
      </c>
      <c r="B30" s="11" t="s">
        <v>344</v>
      </c>
      <c r="C30" s="11"/>
      <c r="D30" s="11" t="s">
        <v>298</v>
      </c>
      <c r="E30" s="11"/>
      <c r="F30" s="11" t="s">
        <v>314</v>
      </c>
      <c r="G30" s="11" t="s">
        <v>279</v>
      </c>
      <c r="H30" s="11" t="s">
        <v>315</v>
      </c>
      <c r="I30" s="11" t="s">
        <v>307</v>
      </c>
      <c r="J30" s="11">
        <v>2.1079547183776501</v>
      </c>
      <c r="K30" s="11">
        <v>4.41814293800776E-13</v>
      </c>
      <c r="L30" s="11">
        <v>9.5708169288932496E-12</v>
      </c>
      <c r="M30" s="11">
        <v>0.56590301901308104</v>
      </c>
      <c r="N30" s="11">
        <v>-0.82137326087084805</v>
      </c>
      <c r="O30" s="86" t="s">
        <v>61</v>
      </c>
    </row>
    <row r="31" spans="1:15" x14ac:dyDescent="0.3">
      <c r="A31" s="57" t="s">
        <v>358</v>
      </c>
      <c r="B31" s="11" t="s">
        <v>359</v>
      </c>
      <c r="C31" s="11"/>
      <c r="D31" s="11" t="s">
        <v>298</v>
      </c>
      <c r="E31" s="11"/>
      <c r="F31" s="11" t="s">
        <v>314</v>
      </c>
      <c r="G31" s="11" t="s">
        <v>356</v>
      </c>
      <c r="H31" s="11" t="s">
        <v>357</v>
      </c>
      <c r="I31" s="11" t="s">
        <v>301</v>
      </c>
      <c r="J31" s="11">
        <v>2.088843146546</v>
      </c>
      <c r="K31" s="11">
        <v>1.27540697031814E-6</v>
      </c>
      <c r="L31" s="11">
        <v>5.0047211073879599E-6</v>
      </c>
      <c r="M31" s="11">
        <v>0.490583136105818</v>
      </c>
      <c r="N31" s="11">
        <v>-1.02743045307229</v>
      </c>
      <c r="O31" s="86" t="s">
        <v>61</v>
      </c>
    </row>
    <row r="32" spans="1:15" x14ac:dyDescent="0.3">
      <c r="A32" s="57" t="s">
        <v>445</v>
      </c>
      <c r="B32" s="11" t="s">
        <v>446</v>
      </c>
      <c r="C32" s="11"/>
      <c r="D32" s="11" t="s">
        <v>298</v>
      </c>
      <c r="E32" s="11"/>
      <c r="F32" s="11" t="s">
        <v>314</v>
      </c>
      <c r="G32" s="11" t="s">
        <v>281</v>
      </c>
      <c r="H32" s="11" t="s">
        <v>274</v>
      </c>
      <c r="I32" s="11" t="s">
        <v>301</v>
      </c>
      <c r="J32" s="11">
        <v>2.06249936275014</v>
      </c>
      <c r="K32" s="11">
        <v>7.3071800392100404E-10</v>
      </c>
      <c r="L32" s="11">
        <v>5.8416486246329497E-9</v>
      </c>
      <c r="M32" s="11">
        <v>0.62117147570804598</v>
      </c>
      <c r="N32" s="11">
        <v>-0.68693651242451503</v>
      </c>
      <c r="O32" s="86" t="s">
        <v>64</v>
      </c>
    </row>
    <row r="33" spans="1:15" x14ac:dyDescent="0.3">
      <c r="A33" s="57" t="s">
        <v>420</v>
      </c>
      <c r="B33" s="11" t="s">
        <v>421</v>
      </c>
      <c r="C33" s="11" t="s">
        <v>298</v>
      </c>
      <c r="D33" s="11" t="s">
        <v>298</v>
      </c>
      <c r="E33" s="11"/>
      <c r="F33" s="11" t="s">
        <v>314</v>
      </c>
      <c r="G33" s="11" t="s">
        <v>281</v>
      </c>
      <c r="H33" s="11" t="s">
        <v>271</v>
      </c>
      <c r="I33" s="11" t="s">
        <v>301</v>
      </c>
      <c r="J33" s="11">
        <v>2.0533674526676302</v>
      </c>
      <c r="K33" s="11">
        <v>2.87394524711363E-10</v>
      </c>
      <c r="L33" s="11">
        <v>2.5900806318214202E-9</v>
      </c>
      <c r="M33" s="11">
        <v>0.78389629181879406</v>
      </c>
      <c r="N33" s="11">
        <v>-0.351265294087033</v>
      </c>
      <c r="O33" s="86" t="s">
        <v>62</v>
      </c>
    </row>
    <row r="34" spans="1:15" x14ac:dyDescent="0.3">
      <c r="A34" s="57" t="s">
        <v>341</v>
      </c>
      <c r="B34" s="11" t="s">
        <v>342</v>
      </c>
      <c r="C34" s="11"/>
      <c r="D34" s="11" t="s">
        <v>298</v>
      </c>
      <c r="E34" s="11"/>
      <c r="F34" s="11" t="s">
        <v>314</v>
      </c>
      <c r="G34" s="11" t="s">
        <v>279</v>
      </c>
      <c r="H34" s="11" t="s">
        <v>315</v>
      </c>
      <c r="I34" s="11" t="s">
        <v>301</v>
      </c>
      <c r="J34" s="11">
        <v>2.0532908288427998</v>
      </c>
      <c r="K34" s="11">
        <v>3.4499915657385798E-7</v>
      </c>
      <c r="L34" s="11">
        <v>1.5279492954641601E-6</v>
      </c>
      <c r="M34" s="11">
        <v>0.47046815612342002</v>
      </c>
      <c r="N34" s="11">
        <v>-1.0878310181770301</v>
      </c>
      <c r="O34" s="86" t="s">
        <v>61</v>
      </c>
    </row>
    <row r="35" spans="1:15" x14ac:dyDescent="0.3">
      <c r="A35" s="57" t="s">
        <v>372</v>
      </c>
      <c r="B35" s="11" t="s">
        <v>373</v>
      </c>
      <c r="C35" s="11" t="s">
        <v>298</v>
      </c>
      <c r="D35" s="11" t="s">
        <v>298</v>
      </c>
      <c r="E35" s="11"/>
      <c r="F35" s="11" t="s">
        <v>314</v>
      </c>
      <c r="G35" s="11" t="s">
        <v>279</v>
      </c>
      <c r="H35" s="11" t="s">
        <v>265</v>
      </c>
      <c r="I35" s="11" t="s">
        <v>301</v>
      </c>
      <c r="J35" s="11">
        <v>2.04317473865345</v>
      </c>
      <c r="K35" s="11">
        <v>1.06509224261214E-8</v>
      </c>
      <c r="L35" s="11">
        <v>6.62088429708272E-8</v>
      </c>
      <c r="M35" s="11">
        <v>0.73468230032148996</v>
      </c>
      <c r="N35" s="11">
        <v>-0.44480757669006898</v>
      </c>
      <c r="O35" s="86" t="s">
        <v>66</v>
      </c>
    </row>
    <row r="36" spans="1:15" x14ac:dyDescent="0.3">
      <c r="A36" s="57" t="s">
        <v>567</v>
      </c>
      <c r="B36" s="11" t="s">
        <v>568</v>
      </c>
      <c r="C36" s="11"/>
      <c r="D36" s="11" t="s">
        <v>298</v>
      </c>
      <c r="E36" s="11"/>
      <c r="F36" s="11" t="s">
        <v>569</v>
      </c>
      <c r="G36" s="11" t="s">
        <v>570</v>
      </c>
      <c r="H36" s="11" t="s">
        <v>571</v>
      </c>
      <c r="I36" s="11" t="s">
        <v>301</v>
      </c>
      <c r="J36" s="11">
        <v>2.0183045120861598</v>
      </c>
      <c r="K36" s="11">
        <v>8.3135314861877998E-9</v>
      </c>
      <c r="L36" s="11">
        <v>5.2612743097961098E-8</v>
      </c>
      <c r="M36" s="11">
        <v>1.33382521850153</v>
      </c>
      <c r="N36" s="11">
        <v>0.415569631349061</v>
      </c>
      <c r="O36" s="86" t="s">
        <v>56</v>
      </c>
    </row>
    <row r="37" spans="1:15" x14ac:dyDescent="0.3">
      <c r="A37" s="57" t="s">
        <v>485</v>
      </c>
      <c r="B37" s="11" t="s">
        <v>486</v>
      </c>
      <c r="C37" s="11"/>
      <c r="D37" s="11" t="s">
        <v>298</v>
      </c>
      <c r="E37" s="11"/>
      <c r="F37" s="11" t="s">
        <v>487</v>
      </c>
      <c r="G37" s="11" t="s">
        <v>282</v>
      </c>
      <c r="H37" s="11" t="s">
        <v>278</v>
      </c>
      <c r="I37" s="11" t="s">
        <v>307</v>
      </c>
      <c r="J37" s="11">
        <v>2.0136123173245699</v>
      </c>
      <c r="K37" s="11">
        <v>4.3055948763643203E-7</v>
      </c>
      <c r="L37" s="11">
        <v>1.87265077809104E-6</v>
      </c>
      <c r="M37" s="11">
        <v>0.59157967086173702</v>
      </c>
      <c r="N37" s="11">
        <v>-0.75735561860129597</v>
      </c>
      <c r="O37" s="86" t="s">
        <v>68</v>
      </c>
    </row>
    <row r="38" spans="1:15" x14ac:dyDescent="0.3">
      <c r="A38" s="57" t="s">
        <v>503</v>
      </c>
      <c r="B38" s="11" t="s">
        <v>504</v>
      </c>
      <c r="C38" s="11" t="s">
        <v>298</v>
      </c>
      <c r="D38" s="11" t="s">
        <v>298</v>
      </c>
      <c r="E38" s="11"/>
      <c r="F38" s="11" t="s">
        <v>487</v>
      </c>
      <c r="G38" s="11" t="s">
        <v>490</v>
      </c>
      <c r="H38" s="11" t="s">
        <v>491</v>
      </c>
      <c r="I38" s="11" t="s">
        <v>301</v>
      </c>
      <c r="J38" s="11">
        <v>1.9821304604855801</v>
      </c>
      <c r="K38" s="11">
        <v>2.1704501568653201E-7</v>
      </c>
      <c r="L38" s="11">
        <v>1.00252991491798E-6</v>
      </c>
      <c r="M38" s="11">
        <v>1.2505144201292899</v>
      </c>
      <c r="N38" s="11">
        <v>0.32252169384760598</v>
      </c>
      <c r="O38" s="86" t="s">
        <v>55</v>
      </c>
    </row>
    <row r="39" spans="1:15" x14ac:dyDescent="0.3">
      <c r="A39" s="57" t="s">
        <v>401</v>
      </c>
      <c r="B39" s="11" t="s">
        <v>402</v>
      </c>
      <c r="C39" s="11" t="s">
        <v>298</v>
      </c>
      <c r="D39" s="11" t="s">
        <v>298</v>
      </c>
      <c r="E39" s="11"/>
      <c r="F39" s="11" t="s">
        <v>314</v>
      </c>
      <c r="G39" s="11" t="s">
        <v>281</v>
      </c>
      <c r="H39" s="11" t="s">
        <v>271</v>
      </c>
      <c r="I39" s="11" t="s">
        <v>301</v>
      </c>
      <c r="J39" s="11">
        <v>1.9568047354332201</v>
      </c>
      <c r="K39" s="11">
        <v>1.7081549119800199E-6</v>
      </c>
      <c r="L39" s="11">
        <v>6.4798690434092101E-6</v>
      </c>
      <c r="M39" s="11">
        <v>1.6204943118345401</v>
      </c>
      <c r="N39" s="11">
        <v>0.69643395659990104</v>
      </c>
      <c r="O39" s="86" t="s">
        <v>52</v>
      </c>
    </row>
    <row r="40" spans="1:15" x14ac:dyDescent="0.3">
      <c r="A40" s="57" t="s">
        <v>312</v>
      </c>
      <c r="B40" s="11" t="s">
        <v>313</v>
      </c>
      <c r="C40" s="11"/>
      <c r="D40" s="11" t="s">
        <v>298</v>
      </c>
      <c r="E40" s="11"/>
      <c r="F40" s="11" t="s">
        <v>314</v>
      </c>
      <c r="G40" s="11" t="s">
        <v>279</v>
      </c>
      <c r="H40" s="11" t="s">
        <v>315</v>
      </c>
      <c r="I40" s="11" t="s">
        <v>307</v>
      </c>
      <c r="J40" s="11">
        <v>1.93365596151131</v>
      </c>
      <c r="K40" s="11">
        <v>2.49960765085887E-6</v>
      </c>
      <c r="L40" s="11">
        <v>9.0078248290173605E-6</v>
      </c>
      <c r="M40" s="11">
        <v>0.62588120173472195</v>
      </c>
      <c r="N40" s="11">
        <v>-0.67603924912380797</v>
      </c>
      <c r="O40" s="86" t="s">
        <v>60</v>
      </c>
    </row>
    <row r="41" spans="1:15" x14ac:dyDescent="0.3">
      <c r="A41" s="57" t="s">
        <v>511</v>
      </c>
      <c r="B41" s="11" t="s">
        <v>512</v>
      </c>
      <c r="C41" s="11" t="s">
        <v>298</v>
      </c>
      <c r="D41" s="11" t="s">
        <v>298</v>
      </c>
      <c r="E41" s="11"/>
      <c r="F41" s="11" t="s">
        <v>487</v>
      </c>
      <c r="G41" s="11" t="s">
        <v>490</v>
      </c>
      <c r="H41" s="11" t="s">
        <v>491</v>
      </c>
      <c r="I41" s="11" t="s">
        <v>301</v>
      </c>
      <c r="J41" s="11">
        <v>1.9277017562482399</v>
      </c>
      <c r="K41" s="11">
        <v>4.9314567482303501E-6</v>
      </c>
      <c r="L41" s="11">
        <v>1.66079732453394E-5</v>
      </c>
      <c r="M41" s="11">
        <v>1.31675477048468</v>
      </c>
      <c r="N41" s="11">
        <v>0.39698668625635097</v>
      </c>
      <c r="O41" s="86" t="s">
        <v>53</v>
      </c>
    </row>
    <row r="42" spans="1:15" x14ac:dyDescent="0.3">
      <c r="A42" s="57" t="s">
        <v>354</v>
      </c>
      <c r="B42" s="11" t="s">
        <v>355</v>
      </c>
      <c r="C42" s="11"/>
      <c r="D42" s="11" t="s">
        <v>298</v>
      </c>
      <c r="E42" s="11"/>
      <c r="F42" s="11" t="s">
        <v>314</v>
      </c>
      <c r="G42" s="11" t="s">
        <v>356</v>
      </c>
      <c r="H42" s="11" t="s">
        <v>357</v>
      </c>
      <c r="I42" s="11" t="s">
        <v>301</v>
      </c>
      <c r="J42" s="11">
        <v>1.91935842190829</v>
      </c>
      <c r="K42" s="11">
        <v>1.0793125690093099E-6</v>
      </c>
      <c r="L42" s="11">
        <v>4.3023240712243799E-6</v>
      </c>
      <c r="M42" s="11">
        <v>0.48684584068404402</v>
      </c>
      <c r="N42" s="11">
        <v>-1.0384630784094699</v>
      </c>
      <c r="O42" s="86" t="s">
        <v>61</v>
      </c>
    </row>
    <row r="43" spans="1:15" x14ac:dyDescent="0.3">
      <c r="A43" s="57" t="s">
        <v>410</v>
      </c>
      <c r="B43" s="11" t="s">
        <v>411</v>
      </c>
      <c r="C43" s="11" t="s">
        <v>298</v>
      </c>
      <c r="D43" s="11" t="s">
        <v>298</v>
      </c>
      <c r="E43" s="11"/>
      <c r="F43" s="11" t="s">
        <v>314</v>
      </c>
      <c r="G43" s="11" t="s">
        <v>281</v>
      </c>
      <c r="H43" s="11" t="s">
        <v>271</v>
      </c>
      <c r="I43" s="11" t="s">
        <v>301</v>
      </c>
      <c r="J43" s="11">
        <v>1.91196970804473</v>
      </c>
      <c r="K43" s="11">
        <v>6.6560345946963003E-9</v>
      </c>
      <c r="L43" s="11">
        <v>4.2798367114229902E-8</v>
      </c>
      <c r="M43" s="11">
        <v>0.75392933408751595</v>
      </c>
      <c r="N43" s="11">
        <v>-0.407498789084691</v>
      </c>
      <c r="O43" s="86" t="s">
        <v>62</v>
      </c>
    </row>
    <row r="44" spans="1:15" x14ac:dyDescent="0.3">
      <c r="A44" s="57" t="s">
        <v>565</v>
      </c>
      <c r="B44" s="11" t="s">
        <v>566</v>
      </c>
      <c r="C44" s="11"/>
      <c r="D44" s="11" t="s">
        <v>298</v>
      </c>
      <c r="E44" s="11"/>
      <c r="F44" s="11" t="s">
        <v>551</v>
      </c>
      <c r="G44" s="11" t="s">
        <v>552</v>
      </c>
      <c r="H44" s="11" t="s">
        <v>556</v>
      </c>
      <c r="I44" s="11" t="s">
        <v>307</v>
      </c>
      <c r="J44" s="11">
        <v>1.86461697259662</v>
      </c>
      <c r="K44" s="11">
        <v>5.1380455650462196E-7</v>
      </c>
      <c r="L44" s="11">
        <v>2.19980791526957E-6</v>
      </c>
      <c r="M44" s="11">
        <v>1.4008272345921899</v>
      </c>
      <c r="N44" s="11">
        <v>0.48627903773415199</v>
      </c>
      <c r="O44" s="86" t="s">
        <v>55</v>
      </c>
    </row>
    <row r="45" spans="1:15" x14ac:dyDescent="0.3">
      <c r="A45" s="57" t="s">
        <v>501</v>
      </c>
      <c r="B45" s="11" t="s">
        <v>502</v>
      </c>
      <c r="C45" s="11"/>
      <c r="D45" s="11" t="s">
        <v>298</v>
      </c>
      <c r="E45" s="11"/>
      <c r="F45" s="11" t="s">
        <v>487</v>
      </c>
      <c r="G45" s="11" t="s">
        <v>490</v>
      </c>
      <c r="H45" s="11" t="s">
        <v>491</v>
      </c>
      <c r="I45" s="11" t="s">
        <v>301</v>
      </c>
      <c r="J45" s="11">
        <v>1.8530638602552201</v>
      </c>
      <c r="K45" s="11">
        <v>1.5853742976075701E-7</v>
      </c>
      <c r="L45" s="11">
        <v>7.5827545303006301E-7</v>
      </c>
      <c r="M45" s="11">
        <v>1.2428574694418599</v>
      </c>
      <c r="N45" s="11">
        <v>0.31366085799969201</v>
      </c>
      <c r="O45" s="86" t="s">
        <v>55</v>
      </c>
    </row>
    <row r="46" spans="1:15" x14ac:dyDescent="0.3">
      <c r="A46" s="57" t="s">
        <v>476</v>
      </c>
      <c r="B46" s="11" t="s">
        <v>477</v>
      </c>
      <c r="C46" s="11"/>
      <c r="D46" s="11" t="s">
        <v>298</v>
      </c>
      <c r="E46" s="11"/>
      <c r="F46" s="11" t="s">
        <v>471</v>
      </c>
      <c r="G46" s="11" t="s">
        <v>472</v>
      </c>
      <c r="H46" s="11"/>
      <c r="I46" s="11" t="s">
        <v>301</v>
      </c>
      <c r="J46" s="11">
        <v>1.85253468601001</v>
      </c>
      <c r="K46" s="11">
        <v>8.3105577941140495E-8</v>
      </c>
      <c r="L46" s="11">
        <v>4.2118183326789301E-7</v>
      </c>
      <c r="M46" s="11">
        <v>1.4246492346644299</v>
      </c>
      <c r="N46" s="11">
        <v>0.51060675457392002</v>
      </c>
      <c r="O46" s="86" t="s">
        <v>56</v>
      </c>
    </row>
    <row r="47" spans="1:15" x14ac:dyDescent="0.3">
      <c r="A47" s="57" t="s">
        <v>523</v>
      </c>
      <c r="B47" s="11" t="s">
        <v>524</v>
      </c>
      <c r="C47" s="11" t="s">
        <v>298</v>
      </c>
      <c r="D47" s="11" t="s">
        <v>298</v>
      </c>
      <c r="E47" s="11"/>
      <c r="F47" s="11" t="s">
        <v>487</v>
      </c>
      <c r="G47" s="11" t="s">
        <v>490</v>
      </c>
      <c r="H47" s="11" t="s">
        <v>491</v>
      </c>
      <c r="I47" s="11" t="s">
        <v>307</v>
      </c>
      <c r="J47" s="11">
        <v>1.8434108160339899</v>
      </c>
      <c r="K47" s="11">
        <v>5.1451969319919197E-5</v>
      </c>
      <c r="L47" s="11">
        <v>1.32460300152533E-4</v>
      </c>
      <c r="M47" s="11">
        <v>1.3775182947040301</v>
      </c>
      <c r="N47" s="11">
        <v>0.46207147923455399</v>
      </c>
      <c r="O47" s="86" t="s">
        <v>53</v>
      </c>
    </row>
    <row r="48" spans="1:15" x14ac:dyDescent="0.3">
      <c r="A48" s="57" t="s">
        <v>580</v>
      </c>
      <c r="B48" s="11" t="s">
        <v>581</v>
      </c>
      <c r="C48" s="11" t="s">
        <v>298</v>
      </c>
      <c r="D48" s="11" t="s">
        <v>298</v>
      </c>
      <c r="E48" s="11" t="s">
        <v>298</v>
      </c>
      <c r="F48" s="11" t="s">
        <v>569</v>
      </c>
      <c r="G48" s="11" t="s">
        <v>582</v>
      </c>
      <c r="H48" s="11" t="s">
        <v>583</v>
      </c>
      <c r="I48" s="11" t="s">
        <v>307</v>
      </c>
      <c r="J48" s="11">
        <v>1.82028531081291</v>
      </c>
      <c r="K48" s="11">
        <v>1.0279307127761101E-5</v>
      </c>
      <c r="L48" s="11">
        <v>3.1994202728615998E-5</v>
      </c>
      <c r="M48" s="11">
        <v>1.6212784554158901</v>
      </c>
      <c r="N48" s="11">
        <v>0.69713189575816503</v>
      </c>
      <c r="O48" s="86" t="s">
        <v>54</v>
      </c>
    </row>
    <row r="49" spans="1:15" x14ac:dyDescent="0.3">
      <c r="A49" s="57" t="s">
        <v>467</v>
      </c>
      <c r="B49" s="11" t="s">
        <v>468</v>
      </c>
      <c r="C49" s="11"/>
      <c r="D49" s="11" t="s">
        <v>298</v>
      </c>
      <c r="E49" s="11"/>
      <c r="F49" s="11" t="s">
        <v>314</v>
      </c>
      <c r="G49" s="11" t="s">
        <v>279</v>
      </c>
      <c r="H49" s="11" t="s">
        <v>72</v>
      </c>
      <c r="I49" s="11" t="s">
        <v>307</v>
      </c>
      <c r="J49" s="11">
        <v>1.8163200075452699</v>
      </c>
      <c r="K49" s="11">
        <v>2.04213309421888E-6</v>
      </c>
      <c r="L49" s="11">
        <v>7.55648117394543E-6</v>
      </c>
      <c r="M49" s="11">
        <v>0.48670693346044602</v>
      </c>
      <c r="N49" s="11">
        <v>-1.03887476798463</v>
      </c>
      <c r="O49" s="86" t="s">
        <v>66</v>
      </c>
    </row>
    <row r="50" spans="1:15" x14ac:dyDescent="0.3">
      <c r="A50" s="57" t="s">
        <v>532</v>
      </c>
      <c r="B50" s="11" t="s">
        <v>533</v>
      </c>
      <c r="C50" s="11"/>
      <c r="D50" s="11" t="s">
        <v>298</v>
      </c>
      <c r="E50" s="11"/>
      <c r="F50" s="11" t="s">
        <v>487</v>
      </c>
      <c r="G50" s="11" t="s">
        <v>490</v>
      </c>
      <c r="H50" s="11" t="s">
        <v>491</v>
      </c>
      <c r="I50" s="11" t="s">
        <v>301</v>
      </c>
      <c r="J50" s="11">
        <v>1.8037178844886601</v>
      </c>
      <c r="K50" s="11">
        <v>9.6004791505928603E-10</v>
      </c>
      <c r="L50" s="11">
        <v>7.4871169779103208E-9</v>
      </c>
      <c r="M50" s="11">
        <v>0.63726098048743196</v>
      </c>
      <c r="N50" s="11">
        <v>-0.65004376770181704</v>
      </c>
      <c r="O50" s="86" t="s">
        <v>64</v>
      </c>
    </row>
    <row r="51" spans="1:15" x14ac:dyDescent="0.3">
      <c r="A51" s="57" t="s">
        <v>588</v>
      </c>
      <c r="B51" s="11" t="s">
        <v>589</v>
      </c>
      <c r="C51" s="11"/>
      <c r="D51" s="11" t="s">
        <v>298</v>
      </c>
      <c r="E51" s="11"/>
      <c r="F51" s="11" t="s">
        <v>569</v>
      </c>
      <c r="G51" s="11" t="s">
        <v>574</v>
      </c>
      <c r="H51" s="11" t="s">
        <v>575</v>
      </c>
      <c r="I51" s="11" t="s">
        <v>301</v>
      </c>
      <c r="J51" s="11">
        <v>1.78229311035097</v>
      </c>
      <c r="K51" s="11">
        <v>3.2976862365619199E-4</v>
      </c>
      <c r="L51" s="11">
        <v>6.5764397951257301E-4</v>
      </c>
      <c r="M51" s="11">
        <v>0.63333670087603</v>
      </c>
      <c r="N51" s="11">
        <v>-0.658955411126672</v>
      </c>
      <c r="O51" s="86" t="s">
        <v>64</v>
      </c>
    </row>
    <row r="52" spans="1:15" x14ac:dyDescent="0.3">
      <c r="A52" s="57" t="s">
        <v>73</v>
      </c>
      <c r="B52" s="11" t="s">
        <v>374</v>
      </c>
      <c r="C52" s="11"/>
      <c r="D52" s="11" t="s">
        <v>298</v>
      </c>
      <c r="E52" s="11"/>
      <c r="F52" s="11" t="s">
        <v>314</v>
      </c>
      <c r="G52" s="11" t="s">
        <v>279</v>
      </c>
      <c r="H52" s="11" t="s">
        <v>72</v>
      </c>
      <c r="I52" s="11" t="s">
        <v>307</v>
      </c>
      <c r="J52" s="11">
        <v>1.7648917556200701</v>
      </c>
      <c r="K52" s="11">
        <v>6.3778763188461302E-6</v>
      </c>
      <c r="L52" s="11">
        <v>2.0869770896685499E-5</v>
      </c>
      <c r="M52" s="11">
        <v>1.85380908719886</v>
      </c>
      <c r="N52" s="11">
        <v>0.89049267700909596</v>
      </c>
      <c r="O52" s="86" t="s">
        <v>54</v>
      </c>
    </row>
    <row r="53" spans="1:15" x14ac:dyDescent="0.3">
      <c r="A53" s="57" t="s">
        <v>345</v>
      </c>
      <c r="B53" s="11" t="s">
        <v>346</v>
      </c>
      <c r="C53" s="11" t="s">
        <v>298</v>
      </c>
      <c r="D53" s="11" t="s">
        <v>298</v>
      </c>
      <c r="E53" s="11"/>
      <c r="F53" s="11" t="s">
        <v>314</v>
      </c>
      <c r="G53" s="11" t="s">
        <v>279</v>
      </c>
      <c r="H53" s="11" t="s">
        <v>315</v>
      </c>
      <c r="I53" s="11" t="s">
        <v>307</v>
      </c>
      <c r="J53" s="11">
        <v>1.7608893453548</v>
      </c>
      <c r="K53" s="11">
        <v>1.6968903006923099E-5</v>
      </c>
      <c r="L53" s="11">
        <v>5.04123119013961E-5</v>
      </c>
      <c r="M53" s="11">
        <v>0.59453193587669695</v>
      </c>
      <c r="N53" s="11">
        <v>-0.75017378703002802</v>
      </c>
      <c r="O53" s="86" t="s">
        <v>67</v>
      </c>
    </row>
    <row r="54" spans="1:15" x14ac:dyDescent="0.3">
      <c r="A54" s="57" t="s">
        <v>396</v>
      </c>
      <c r="B54" s="11" t="s">
        <v>397</v>
      </c>
      <c r="C54" s="11" t="s">
        <v>298</v>
      </c>
      <c r="D54" s="11" t="s">
        <v>298</v>
      </c>
      <c r="E54" s="11"/>
      <c r="F54" s="11" t="s">
        <v>314</v>
      </c>
      <c r="G54" s="11" t="s">
        <v>281</v>
      </c>
      <c r="H54" s="11" t="s">
        <v>271</v>
      </c>
      <c r="I54" s="11" t="s">
        <v>301</v>
      </c>
      <c r="J54" s="11">
        <v>1.7601780496425301</v>
      </c>
      <c r="K54" s="11">
        <v>3.2685883209122201E-6</v>
      </c>
      <c r="L54" s="11">
        <v>1.14560903253892E-5</v>
      </c>
      <c r="M54" s="11">
        <v>2.45444308686952</v>
      </c>
      <c r="N54" s="11">
        <v>1.29539571417063</v>
      </c>
      <c r="O54" s="86" t="s">
        <v>52</v>
      </c>
    </row>
    <row r="55" spans="1:15" x14ac:dyDescent="0.3">
      <c r="A55" s="57" t="s">
        <v>385</v>
      </c>
      <c r="B55" s="11" t="s">
        <v>386</v>
      </c>
      <c r="C55" s="11" t="s">
        <v>298</v>
      </c>
      <c r="D55" s="11" t="s">
        <v>298</v>
      </c>
      <c r="E55" s="11"/>
      <c r="F55" s="11" t="s">
        <v>314</v>
      </c>
      <c r="G55" s="11" t="s">
        <v>281</v>
      </c>
      <c r="H55" s="11" t="s">
        <v>271</v>
      </c>
      <c r="I55" s="11" t="s">
        <v>301</v>
      </c>
      <c r="J55" s="11">
        <v>1.7601403000209499</v>
      </c>
      <c r="K55" s="11">
        <v>1.6957218820525199E-7</v>
      </c>
      <c r="L55" s="11">
        <v>8.0443431590089095E-7</v>
      </c>
      <c r="M55" s="11">
        <v>1.44250337294759</v>
      </c>
      <c r="N55" s="11">
        <v>0.52857469227046405</v>
      </c>
      <c r="O55" s="86" t="s">
        <v>52</v>
      </c>
    </row>
    <row r="56" spans="1:15" x14ac:dyDescent="0.3">
      <c r="A56" s="57" t="s">
        <v>334</v>
      </c>
      <c r="B56" s="11" t="s">
        <v>335</v>
      </c>
      <c r="C56" s="11"/>
      <c r="D56" s="11" t="s">
        <v>298</v>
      </c>
      <c r="E56" s="11"/>
      <c r="F56" s="11" t="s">
        <v>314</v>
      </c>
      <c r="G56" s="11" t="s">
        <v>280</v>
      </c>
      <c r="H56" s="11" t="s">
        <v>333</v>
      </c>
      <c r="I56" s="11" t="s">
        <v>307</v>
      </c>
      <c r="J56" s="11">
        <v>1.7556244598456401</v>
      </c>
      <c r="K56" s="11">
        <v>1.7572001932165599E-5</v>
      </c>
      <c r="L56" s="11">
        <v>5.1995926050034703E-5</v>
      </c>
      <c r="M56" s="11">
        <v>0.65403983965019097</v>
      </c>
      <c r="N56" s="11">
        <v>-0.61254957733649895</v>
      </c>
      <c r="O56" s="86"/>
    </row>
    <row r="57" spans="1:15" x14ac:dyDescent="0.3">
      <c r="A57" s="57" t="s">
        <v>534</v>
      </c>
      <c r="B57" s="11" t="s">
        <v>535</v>
      </c>
      <c r="C57" s="11"/>
      <c r="D57" s="11" t="s">
        <v>298</v>
      </c>
      <c r="E57" s="11"/>
      <c r="F57" s="11" t="s">
        <v>487</v>
      </c>
      <c r="G57" s="11" t="s">
        <v>490</v>
      </c>
      <c r="H57" s="11" t="s">
        <v>491</v>
      </c>
      <c r="I57" s="11" t="s">
        <v>301</v>
      </c>
      <c r="J57" s="11">
        <v>1.7545812920763699</v>
      </c>
      <c r="K57" s="11">
        <v>7.8100969700500696E-7</v>
      </c>
      <c r="L57" s="11">
        <v>3.2081681093183102E-6</v>
      </c>
      <c r="M57" s="11">
        <v>1.6471292500355901</v>
      </c>
      <c r="N57" s="11">
        <v>0.71995376761381902</v>
      </c>
      <c r="O57" s="86" t="s">
        <v>54</v>
      </c>
    </row>
    <row r="58" spans="1:15" x14ac:dyDescent="0.3">
      <c r="A58" s="57" t="s">
        <v>318</v>
      </c>
      <c r="B58" s="11" t="s">
        <v>319</v>
      </c>
      <c r="C58" s="11"/>
      <c r="D58" s="11" t="s">
        <v>298</v>
      </c>
      <c r="E58" s="11"/>
      <c r="F58" s="11" t="s">
        <v>314</v>
      </c>
      <c r="G58" s="11" t="s">
        <v>279</v>
      </c>
      <c r="H58" s="11" t="s">
        <v>72</v>
      </c>
      <c r="I58" s="11" t="s">
        <v>307</v>
      </c>
      <c r="J58" s="11">
        <v>1.7504619070548</v>
      </c>
      <c r="K58" s="11">
        <v>1.8970391246451601E-6</v>
      </c>
      <c r="L58" s="11">
        <v>7.0934105354781903E-6</v>
      </c>
      <c r="M58" s="11">
        <v>0.58633496606677105</v>
      </c>
      <c r="N58" s="11">
        <v>-0.77020300051533996</v>
      </c>
      <c r="O58" s="86" t="s">
        <v>68</v>
      </c>
    </row>
    <row r="59" spans="1:15" x14ac:dyDescent="0.3">
      <c r="A59" s="57" t="s">
        <v>360</v>
      </c>
      <c r="B59" s="11" t="s">
        <v>361</v>
      </c>
      <c r="C59" s="11"/>
      <c r="D59" s="11" t="s">
        <v>298</v>
      </c>
      <c r="E59" s="11"/>
      <c r="F59" s="11" t="s">
        <v>314</v>
      </c>
      <c r="G59" s="11" t="s">
        <v>279</v>
      </c>
      <c r="H59" s="11" t="s">
        <v>265</v>
      </c>
      <c r="I59" s="11" t="s">
        <v>301</v>
      </c>
      <c r="J59" s="11">
        <v>1.74707501400195</v>
      </c>
      <c r="K59" s="11">
        <v>3.6085273814060202E-4</v>
      </c>
      <c r="L59" s="11">
        <v>7.10902536281116E-4</v>
      </c>
      <c r="M59" s="11">
        <v>0.54546241017057095</v>
      </c>
      <c r="N59" s="11">
        <v>-0.87444831635695797</v>
      </c>
      <c r="O59" s="86" t="s">
        <v>66</v>
      </c>
    </row>
    <row r="60" spans="1:15" x14ac:dyDescent="0.3">
      <c r="A60" s="57" t="s">
        <v>497</v>
      </c>
      <c r="B60" s="11" t="s">
        <v>498</v>
      </c>
      <c r="C60" s="11"/>
      <c r="D60" s="11" t="s">
        <v>298</v>
      </c>
      <c r="E60" s="11"/>
      <c r="F60" s="11" t="s">
        <v>487</v>
      </c>
      <c r="G60" s="11" t="s">
        <v>490</v>
      </c>
      <c r="H60" s="11" t="s">
        <v>491</v>
      </c>
      <c r="I60" s="11" t="s">
        <v>301</v>
      </c>
      <c r="J60" s="11">
        <v>1.74517410041822</v>
      </c>
      <c r="K60" s="11">
        <v>8.3132406169764894E-8</v>
      </c>
      <c r="L60" s="11">
        <v>4.2130886810275698E-7</v>
      </c>
      <c r="M60" s="11">
        <v>0.47977090833122199</v>
      </c>
      <c r="N60" s="11">
        <v>-1.0595824147022901</v>
      </c>
      <c r="O60" s="86" t="s">
        <v>58</v>
      </c>
    </row>
    <row r="61" spans="1:15" x14ac:dyDescent="0.3">
      <c r="A61" s="57" t="s">
        <v>457</v>
      </c>
      <c r="B61" s="11" t="s">
        <v>458</v>
      </c>
      <c r="C61" s="11"/>
      <c r="D61" s="11" t="s">
        <v>298</v>
      </c>
      <c r="E61" s="11"/>
      <c r="F61" s="11" t="s">
        <v>314</v>
      </c>
      <c r="G61" s="11" t="s">
        <v>279</v>
      </c>
      <c r="H61" s="11" t="s">
        <v>72</v>
      </c>
      <c r="I61" s="11" t="s">
        <v>307</v>
      </c>
      <c r="J61" s="11">
        <v>1.73476725480915</v>
      </c>
      <c r="K61" s="11">
        <v>2.49061394667676E-8</v>
      </c>
      <c r="L61" s="11">
        <v>1.40663520425543E-7</v>
      </c>
      <c r="M61" s="11">
        <v>0.63939019773220096</v>
      </c>
      <c r="N61" s="11">
        <v>-0.64523146805317</v>
      </c>
      <c r="O61" s="86" t="s">
        <v>67</v>
      </c>
    </row>
    <row r="62" spans="1:15" x14ac:dyDescent="0.3">
      <c r="A62" s="57" t="s">
        <v>519</v>
      </c>
      <c r="B62" s="11" t="s">
        <v>520</v>
      </c>
      <c r="C62" s="11"/>
      <c r="D62" s="11" t="s">
        <v>298</v>
      </c>
      <c r="E62" s="11"/>
      <c r="F62" s="11" t="s">
        <v>487</v>
      </c>
      <c r="G62" s="11" t="s">
        <v>490</v>
      </c>
      <c r="H62" s="11" t="s">
        <v>491</v>
      </c>
      <c r="I62" s="11" t="s">
        <v>307</v>
      </c>
      <c r="J62" s="11">
        <v>1.7055921311967599</v>
      </c>
      <c r="K62" s="11">
        <v>3.5680550229560599E-6</v>
      </c>
      <c r="L62" s="11">
        <v>1.24008156797388E-5</v>
      </c>
      <c r="M62" s="11">
        <v>1.1725149516786599</v>
      </c>
      <c r="N62" s="11">
        <v>0.22960631981964699</v>
      </c>
      <c r="O62" s="86" t="s">
        <v>53</v>
      </c>
    </row>
    <row r="63" spans="1:15" x14ac:dyDescent="0.3">
      <c r="A63" s="57" t="s">
        <v>572</v>
      </c>
      <c r="B63" s="11" t="s">
        <v>573</v>
      </c>
      <c r="C63" s="11"/>
      <c r="D63" s="11" t="s">
        <v>298</v>
      </c>
      <c r="E63" s="11"/>
      <c r="F63" s="11" t="s">
        <v>569</v>
      </c>
      <c r="G63" s="11" t="s">
        <v>574</v>
      </c>
      <c r="H63" s="11" t="s">
        <v>575</v>
      </c>
      <c r="I63" s="11" t="s">
        <v>301</v>
      </c>
      <c r="J63" s="11">
        <v>1.64193158578399</v>
      </c>
      <c r="K63" s="11">
        <v>1.56739144549545E-4</v>
      </c>
      <c r="L63" s="11">
        <v>3.46660051894819E-4</v>
      </c>
      <c r="M63" s="11">
        <v>0.61054847880001495</v>
      </c>
      <c r="N63" s="11">
        <v>-0.71182224218475398</v>
      </c>
      <c r="O63" s="86" t="s">
        <v>64</v>
      </c>
    </row>
    <row r="64" spans="1:15" x14ac:dyDescent="0.3">
      <c r="A64" s="57" t="s">
        <v>90</v>
      </c>
      <c r="B64" s="11" t="s">
        <v>320</v>
      </c>
      <c r="C64" s="11"/>
      <c r="D64" s="11" t="s">
        <v>298</v>
      </c>
      <c r="E64" s="11"/>
      <c r="F64" s="11" t="s">
        <v>314</v>
      </c>
      <c r="G64" s="11" t="s">
        <v>279</v>
      </c>
      <c r="H64" s="11" t="s">
        <v>265</v>
      </c>
      <c r="I64" s="11" t="s">
        <v>301</v>
      </c>
      <c r="J64" s="11">
        <v>1.6235646139745099</v>
      </c>
      <c r="K64" s="11">
        <v>4.6676820443028298E-8</v>
      </c>
      <c r="L64" s="11">
        <v>2.50556890592608E-7</v>
      </c>
      <c r="M64" s="11">
        <v>0.431696075219339</v>
      </c>
      <c r="N64" s="11">
        <v>-1.2119121183431201</v>
      </c>
      <c r="O64" s="86" t="s">
        <v>66</v>
      </c>
    </row>
    <row r="65" spans="1:15" x14ac:dyDescent="0.3">
      <c r="A65" s="57" t="s">
        <v>473</v>
      </c>
      <c r="B65" s="11" t="s">
        <v>474</v>
      </c>
      <c r="C65" s="11"/>
      <c r="D65" s="11" t="s">
        <v>298</v>
      </c>
      <c r="E65" s="11"/>
      <c r="F65" s="11" t="s">
        <v>471</v>
      </c>
      <c r="G65" s="11" t="s">
        <v>475</v>
      </c>
      <c r="H65" s="11"/>
      <c r="I65" s="11" t="s">
        <v>307</v>
      </c>
      <c r="J65" s="11">
        <v>1.6216317227011801</v>
      </c>
      <c r="K65" s="11">
        <v>2.4372906725739E-6</v>
      </c>
      <c r="L65" s="11">
        <v>8.8138303735967603E-6</v>
      </c>
      <c r="M65" s="11">
        <v>0.45546599073189098</v>
      </c>
      <c r="N65" s="11">
        <v>-1.1345847616816001</v>
      </c>
      <c r="O65" s="86" t="s">
        <v>58</v>
      </c>
    </row>
    <row r="66" spans="1:15" x14ac:dyDescent="0.3">
      <c r="A66" s="57" t="s">
        <v>530</v>
      </c>
      <c r="B66" s="11" t="s">
        <v>531</v>
      </c>
      <c r="C66" s="11"/>
      <c r="D66" s="11" t="s">
        <v>298</v>
      </c>
      <c r="E66" s="11"/>
      <c r="F66" s="11" t="s">
        <v>487</v>
      </c>
      <c r="G66" s="11" t="s">
        <v>490</v>
      </c>
      <c r="H66" s="11" t="s">
        <v>491</v>
      </c>
      <c r="I66" s="11" t="s">
        <v>307</v>
      </c>
      <c r="J66" s="11">
        <v>1.59557399117855</v>
      </c>
      <c r="K66" s="11">
        <v>6.0361965545138203E-7</v>
      </c>
      <c r="L66" s="11">
        <v>2.5415140219366E-6</v>
      </c>
      <c r="M66" s="11">
        <v>0.77532867076950596</v>
      </c>
      <c r="N66" s="11">
        <v>-0.36712007976291</v>
      </c>
      <c r="O66" s="86" t="s">
        <v>61</v>
      </c>
    </row>
    <row r="67" spans="1:15" x14ac:dyDescent="0.3">
      <c r="A67" s="57" t="s">
        <v>81</v>
      </c>
      <c r="B67" s="11" t="s">
        <v>559</v>
      </c>
      <c r="C67" s="11" t="s">
        <v>298</v>
      </c>
      <c r="D67" s="11" t="s">
        <v>298</v>
      </c>
      <c r="E67" s="11"/>
      <c r="F67" s="11" t="s">
        <v>551</v>
      </c>
      <c r="G67" s="11" t="s">
        <v>552</v>
      </c>
      <c r="H67" s="11" t="s">
        <v>556</v>
      </c>
      <c r="I67" s="11" t="s">
        <v>307</v>
      </c>
      <c r="J67" s="11">
        <v>1.5847602115206001</v>
      </c>
      <c r="K67" s="11">
        <v>2.9294385712132898E-4</v>
      </c>
      <c r="L67" s="11">
        <v>5.9284738012123903E-4</v>
      </c>
      <c r="M67" s="11">
        <v>0.83443027462948505</v>
      </c>
      <c r="N67" s="11">
        <v>-0.26113659251209997</v>
      </c>
      <c r="O67" s="86" t="s">
        <v>59</v>
      </c>
    </row>
    <row r="68" spans="1:15" x14ac:dyDescent="0.3">
      <c r="A68" s="57" t="s">
        <v>389</v>
      </c>
      <c r="B68" s="11" t="s">
        <v>390</v>
      </c>
      <c r="C68" s="11"/>
      <c r="D68" s="11" t="s">
        <v>298</v>
      </c>
      <c r="E68" s="11"/>
      <c r="F68" s="11" t="s">
        <v>314</v>
      </c>
      <c r="G68" s="11" t="s">
        <v>281</v>
      </c>
      <c r="H68" s="11" t="s">
        <v>274</v>
      </c>
      <c r="I68" s="11" t="s">
        <v>301</v>
      </c>
      <c r="J68" s="11">
        <v>1.56429727258017</v>
      </c>
      <c r="K68" s="11">
        <v>4.9561348657211103E-5</v>
      </c>
      <c r="L68" s="11">
        <v>1.2830124772271299E-4</v>
      </c>
      <c r="M68" s="11">
        <v>1.4150627608631301</v>
      </c>
      <c r="N68" s="11">
        <v>0.50086604088616404</v>
      </c>
      <c r="O68" s="86" t="s">
        <v>52</v>
      </c>
    </row>
    <row r="69" spans="1:15" x14ac:dyDescent="0.3">
      <c r="A69" s="57" t="s">
        <v>350</v>
      </c>
      <c r="B69" s="11" t="s">
        <v>351</v>
      </c>
      <c r="C69" s="11"/>
      <c r="D69" s="11" t="s">
        <v>298</v>
      </c>
      <c r="E69" s="11"/>
      <c r="F69" s="11" t="s">
        <v>314</v>
      </c>
      <c r="G69" s="11" t="s">
        <v>279</v>
      </c>
      <c r="H69" s="11" t="s">
        <v>265</v>
      </c>
      <c r="I69" s="11" t="s">
        <v>301</v>
      </c>
      <c r="J69" s="11">
        <v>1.54941855198678</v>
      </c>
      <c r="K69" s="11">
        <v>1.91277614265619E-2</v>
      </c>
      <c r="L69" s="11">
        <v>1.9694145011445799E-2</v>
      </c>
      <c r="M69" s="11">
        <v>0.65763852982736004</v>
      </c>
      <c r="N69" s="11">
        <v>-0.60463326855258503</v>
      </c>
      <c r="O69" s="86" t="s">
        <v>66</v>
      </c>
    </row>
    <row r="70" spans="1:15" x14ac:dyDescent="0.3">
      <c r="A70" s="57" t="s">
        <v>492</v>
      </c>
      <c r="B70" s="11" t="s">
        <v>493</v>
      </c>
      <c r="C70" s="11" t="s">
        <v>298</v>
      </c>
      <c r="D70" s="11" t="s">
        <v>298</v>
      </c>
      <c r="E70" s="11"/>
      <c r="F70" s="11" t="s">
        <v>487</v>
      </c>
      <c r="G70" s="11" t="s">
        <v>490</v>
      </c>
      <c r="H70" s="11" t="s">
        <v>491</v>
      </c>
      <c r="I70" s="11" t="s">
        <v>301</v>
      </c>
      <c r="J70" s="11">
        <v>1.5466658417871999</v>
      </c>
      <c r="K70" s="11">
        <v>1.4417350927269199E-4</v>
      </c>
      <c r="L70" s="11">
        <v>3.2274819307361198E-4</v>
      </c>
      <c r="M70" s="11">
        <v>1.30008324141812</v>
      </c>
      <c r="N70" s="11">
        <v>0.37860399874328998</v>
      </c>
      <c r="O70" s="86" t="s">
        <v>56</v>
      </c>
    </row>
    <row r="71" spans="1:15" x14ac:dyDescent="0.3">
      <c r="A71" s="57" t="s">
        <v>70</v>
      </c>
      <c r="B71" s="11" t="s">
        <v>526</v>
      </c>
      <c r="C71" s="11" t="s">
        <v>298</v>
      </c>
      <c r="D71" s="11" t="s">
        <v>298</v>
      </c>
      <c r="E71" s="11"/>
      <c r="F71" s="11" t="s">
        <v>487</v>
      </c>
      <c r="G71" s="11" t="s">
        <v>490</v>
      </c>
      <c r="H71" s="11" t="s">
        <v>527</v>
      </c>
      <c r="I71" s="11" t="s">
        <v>307</v>
      </c>
      <c r="J71" s="11">
        <v>1.54163684130102</v>
      </c>
      <c r="K71" s="11">
        <v>2.5456314838427899E-5</v>
      </c>
      <c r="L71" s="11">
        <v>7.1970541377071594E-5</v>
      </c>
      <c r="M71" s="11">
        <v>1.45821331522506</v>
      </c>
      <c r="N71" s="11">
        <v>0.54420178023183996</v>
      </c>
      <c r="O71" s="86" t="s">
        <v>50</v>
      </c>
    </row>
    <row r="72" spans="1:15" x14ac:dyDescent="0.3">
      <c r="A72" s="57" t="s">
        <v>370</v>
      </c>
      <c r="B72" s="11" t="s">
        <v>371</v>
      </c>
      <c r="C72" s="11"/>
      <c r="D72" s="11" t="s">
        <v>298</v>
      </c>
      <c r="E72" s="11"/>
      <c r="F72" s="11" t="s">
        <v>314</v>
      </c>
      <c r="G72" s="11" t="s">
        <v>280</v>
      </c>
      <c r="H72" s="11" t="s">
        <v>268</v>
      </c>
      <c r="I72" s="11" t="s">
        <v>307</v>
      </c>
      <c r="J72" s="11">
        <v>1.5167701053081699</v>
      </c>
      <c r="K72" s="11">
        <v>3.6418227575159002E-4</v>
      </c>
      <c r="L72" s="11">
        <v>7.1653073365699003E-4</v>
      </c>
      <c r="M72" s="11">
        <v>0.70536953806163405</v>
      </c>
      <c r="N72" s="11">
        <v>-0.50354882169812198</v>
      </c>
      <c r="O72" s="86" t="s">
        <v>60</v>
      </c>
    </row>
    <row r="73" spans="1:15" x14ac:dyDescent="0.3">
      <c r="A73" s="57" t="s">
        <v>418</v>
      </c>
      <c r="B73" s="11" t="s">
        <v>419</v>
      </c>
      <c r="C73" s="11" t="s">
        <v>298</v>
      </c>
      <c r="D73" s="11" t="s">
        <v>298</v>
      </c>
      <c r="E73" s="11"/>
      <c r="F73" s="11" t="s">
        <v>314</v>
      </c>
      <c r="G73" s="11" t="s">
        <v>281</v>
      </c>
      <c r="H73" s="11" t="s">
        <v>271</v>
      </c>
      <c r="I73" s="11" t="s">
        <v>301</v>
      </c>
      <c r="J73" s="11">
        <v>1.5053296938290801</v>
      </c>
      <c r="K73" s="11">
        <v>7.1642029587821305E-5</v>
      </c>
      <c r="L73" s="11">
        <v>1.7582599554271901E-4</v>
      </c>
      <c r="M73" s="11">
        <v>0.84894540531090301</v>
      </c>
      <c r="N73" s="11">
        <v>-0.23625631616176801</v>
      </c>
      <c r="O73" s="86" t="s">
        <v>62</v>
      </c>
    </row>
    <row r="74" spans="1:15" x14ac:dyDescent="0.3">
      <c r="A74" s="57" t="s">
        <v>544</v>
      </c>
      <c r="B74" s="11" t="s">
        <v>545</v>
      </c>
      <c r="C74" s="11" t="s">
        <v>298</v>
      </c>
      <c r="D74" s="11" t="s">
        <v>298</v>
      </c>
      <c r="E74" s="11"/>
      <c r="F74" s="11" t="s">
        <v>546</v>
      </c>
      <c r="G74" s="11" t="s">
        <v>547</v>
      </c>
      <c r="H74" s="11" t="s">
        <v>548</v>
      </c>
      <c r="I74" s="11" t="s">
        <v>301</v>
      </c>
      <c r="J74" s="11">
        <v>1.49979420698262</v>
      </c>
      <c r="K74" s="11">
        <v>3.4878140084057901E-2</v>
      </c>
      <c r="L74" s="11">
        <v>3.2880893189458402E-2</v>
      </c>
      <c r="M74" s="11">
        <v>0.456141209156741</v>
      </c>
      <c r="N74" s="11">
        <v>-1.13244758143267</v>
      </c>
      <c r="O74" s="86" t="s">
        <v>64</v>
      </c>
    </row>
    <row r="75" spans="1:15" x14ac:dyDescent="0.3">
      <c r="A75" s="57" t="s">
        <v>316</v>
      </c>
      <c r="B75" s="11" t="s">
        <v>317</v>
      </c>
      <c r="C75" s="11"/>
      <c r="D75" s="11" t="s">
        <v>298</v>
      </c>
      <c r="E75" s="11"/>
      <c r="F75" s="11" t="s">
        <v>314</v>
      </c>
      <c r="G75" s="11" t="s">
        <v>279</v>
      </c>
      <c r="H75" s="11" t="s">
        <v>72</v>
      </c>
      <c r="I75" s="11" t="s">
        <v>307</v>
      </c>
      <c r="J75" s="11">
        <v>1.48571899138605</v>
      </c>
      <c r="K75" s="11">
        <v>5.5293909694454605E-4</v>
      </c>
      <c r="L75" s="11">
        <v>1.0258466558306801E-3</v>
      </c>
      <c r="M75" s="11">
        <v>0.77115465063875999</v>
      </c>
      <c r="N75" s="11">
        <v>-0.37490788152263399</v>
      </c>
      <c r="O75" s="86" t="s">
        <v>65</v>
      </c>
    </row>
    <row r="76" spans="1:15" x14ac:dyDescent="0.3">
      <c r="A76" s="57" t="s">
        <v>352</v>
      </c>
      <c r="B76" s="11" t="s">
        <v>353</v>
      </c>
      <c r="C76" s="11"/>
      <c r="D76" s="11" t="s">
        <v>298</v>
      </c>
      <c r="E76" s="11"/>
      <c r="F76" s="11" t="s">
        <v>314</v>
      </c>
      <c r="G76" s="11" t="s">
        <v>279</v>
      </c>
      <c r="H76" s="11" t="s">
        <v>265</v>
      </c>
      <c r="I76" s="11" t="s">
        <v>301</v>
      </c>
      <c r="J76" s="11">
        <v>1.45353244698546</v>
      </c>
      <c r="K76" s="11">
        <v>1.9237543272244199E-2</v>
      </c>
      <c r="L76" s="11">
        <v>1.97883622203592E-2</v>
      </c>
      <c r="M76" s="11">
        <v>0.59766832771860001</v>
      </c>
      <c r="N76" s="11">
        <v>-0.74258300294198898</v>
      </c>
      <c r="O76" s="86" t="s">
        <v>66</v>
      </c>
    </row>
    <row r="77" spans="1:15" x14ac:dyDescent="0.3">
      <c r="A77" s="57" t="s">
        <v>412</v>
      </c>
      <c r="B77" s="11" t="s">
        <v>413</v>
      </c>
      <c r="C77" s="11" t="s">
        <v>298</v>
      </c>
      <c r="D77" s="11" t="s">
        <v>298</v>
      </c>
      <c r="E77" s="11"/>
      <c r="F77" s="11" t="s">
        <v>314</v>
      </c>
      <c r="G77" s="11" t="s">
        <v>281</v>
      </c>
      <c r="H77" s="11" t="s">
        <v>271</v>
      </c>
      <c r="I77" s="11" t="s">
        <v>301</v>
      </c>
      <c r="J77" s="11">
        <v>1.44591673452995</v>
      </c>
      <c r="K77" s="11">
        <v>7.0899427075264603E-7</v>
      </c>
      <c r="L77" s="11">
        <v>2.9414871892178701E-6</v>
      </c>
      <c r="M77" s="11">
        <v>0.75723300847620101</v>
      </c>
      <c r="N77" s="11">
        <v>-0.40119079408480501</v>
      </c>
      <c r="O77" s="86" t="s">
        <v>62</v>
      </c>
    </row>
    <row r="78" spans="1:15" x14ac:dyDescent="0.3">
      <c r="A78" s="57" t="s">
        <v>405</v>
      </c>
      <c r="B78" s="11" t="s">
        <v>406</v>
      </c>
      <c r="C78" s="11" t="s">
        <v>298</v>
      </c>
      <c r="D78" s="11" t="s">
        <v>298</v>
      </c>
      <c r="E78" s="11"/>
      <c r="F78" s="11" t="s">
        <v>314</v>
      </c>
      <c r="G78" s="11" t="s">
        <v>281</v>
      </c>
      <c r="H78" s="11" t="s">
        <v>271</v>
      </c>
      <c r="I78" s="11" t="s">
        <v>301</v>
      </c>
      <c r="J78" s="11">
        <v>1.44348089565532</v>
      </c>
      <c r="K78" s="11">
        <v>4.37652480697641E-4</v>
      </c>
      <c r="L78" s="11">
        <v>8.40660932696228E-4</v>
      </c>
      <c r="M78" s="11">
        <v>1.2580175395433</v>
      </c>
      <c r="N78" s="11">
        <v>0.33115203671302101</v>
      </c>
      <c r="O78" s="86" t="s">
        <v>52</v>
      </c>
    </row>
    <row r="79" spans="1:15" x14ac:dyDescent="0.3">
      <c r="A79" s="57" t="s">
        <v>407</v>
      </c>
      <c r="B79" s="11" t="s">
        <v>408</v>
      </c>
      <c r="C79" s="11" t="s">
        <v>298</v>
      </c>
      <c r="D79" s="11" t="s">
        <v>298</v>
      </c>
      <c r="E79" s="11"/>
      <c r="F79" s="11" t="s">
        <v>314</v>
      </c>
      <c r="G79" s="11" t="s">
        <v>281</v>
      </c>
      <c r="H79" s="11" t="s">
        <v>271</v>
      </c>
      <c r="I79" s="11" t="s">
        <v>301</v>
      </c>
      <c r="J79" s="11">
        <v>1.4413879391269599</v>
      </c>
      <c r="K79" s="11">
        <v>2.41057248201548E-4</v>
      </c>
      <c r="L79" s="11">
        <v>5.0018916711219502E-4</v>
      </c>
      <c r="M79" s="11">
        <v>0.855799693045314</v>
      </c>
      <c r="N79" s="11">
        <v>-0.22465493338574399</v>
      </c>
      <c r="O79" s="86" t="s">
        <v>63</v>
      </c>
    </row>
    <row r="80" spans="1:15" x14ac:dyDescent="0.3">
      <c r="A80" s="57" t="s">
        <v>338</v>
      </c>
      <c r="B80" s="11" t="s">
        <v>339</v>
      </c>
      <c r="C80" s="11"/>
      <c r="D80" s="11" t="s">
        <v>298</v>
      </c>
      <c r="E80" s="11"/>
      <c r="F80" s="11" t="s">
        <v>314</v>
      </c>
      <c r="G80" s="11" t="s">
        <v>279</v>
      </c>
      <c r="H80" s="11" t="s">
        <v>72</v>
      </c>
      <c r="I80" s="11" t="s">
        <v>307</v>
      </c>
      <c r="J80" s="11">
        <v>1.42441244331841</v>
      </c>
      <c r="K80" s="11">
        <v>1.96625028950086E-3</v>
      </c>
      <c r="L80" s="11">
        <v>2.9640736331201399E-3</v>
      </c>
      <c r="M80" s="11">
        <v>0.820074748773988</v>
      </c>
      <c r="N80" s="11">
        <v>-0.28617267933875101</v>
      </c>
      <c r="O80" s="86" t="s">
        <v>65</v>
      </c>
    </row>
    <row r="81" spans="1:15" x14ac:dyDescent="0.3">
      <c r="A81" s="57" t="s">
        <v>368</v>
      </c>
      <c r="B81" s="11" t="s">
        <v>369</v>
      </c>
      <c r="C81" s="11" t="s">
        <v>604</v>
      </c>
      <c r="D81" s="11" t="s">
        <v>298</v>
      </c>
      <c r="E81" s="11"/>
      <c r="F81" s="11" t="s">
        <v>314</v>
      </c>
      <c r="G81" s="11" t="s">
        <v>279</v>
      </c>
      <c r="H81" s="11" t="s">
        <v>72</v>
      </c>
      <c r="I81" s="11" t="s">
        <v>307</v>
      </c>
      <c r="J81" s="11">
        <v>1.4208567303770701</v>
      </c>
      <c r="K81" s="11">
        <v>1.9469714772374199E-8</v>
      </c>
      <c r="L81" s="11">
        <v>1.13564340283921E-7</v>
      </c>
      <c r="M81" s="11">
        <v>2.1629252135613899</v>
      </c>
      <c r="N81" s="11">
        <v>1.11298378278052</v>
      </c>
      <c r="O81" s="86" t="s">
        <v>54</v>
      </c>
    </row>
    <row r="82" spans="1:15" x14ac:dyDescent="0.3">
      <c r="A82" s="57" t="s">
        <v>296</v>
      </c>
      <c r="B82" s="11" t="s">
        <v>297</v>
      </c>
      <c r="C82" s="11"/>
      <c r="D82" s="11" t="s">
        <v>298</v>
      </c>
      <c r="E82" s="11"/>
      <c r="F82" s="11" t="s">
        <v>299</v>
      </c>
      <c r="G82" s="11" t="s">
        <v>300</v>
      </c>
      <c r="H82" s="11"/>
      <c r="I82" s="11" t="s">
        <v>301</v>
      </c>
      <c r="J82" s="11">
        <v>1.41997886925081</v>
      </c>
      <c r="K82" s="11">
        <v>1.60454950654122E-2</v>
      </c>
      <c r="L82" s="11">
        <v>1.6973737357751199E-2</v>
      </c>
      <c r="M82" s="11">
        <v>0.54109701088588102</v>
      </c>
      <c r="N82" s="11">
        <v>-0.88604082324363398</v>
      </c>
      <c r="O82" s="86" t="s">
        <v>62</v>
      </c>
    </row>
    <row r="83" spans="1:15" x14ac:dyDescent="0.3">
      <c r="A83" s="57" t="s">
        <v>366</v>
      </c>
      <c r="B83" s="11" t="s">
        <v>367</v>
      </c>
      <c r="C83" s="11"/>
      <c r="D83" s="11" t="s">
        <v>298</v>
      </c>
      <c r="E83" s="11"/>
      <c r="F83" s="11" t="s">
        <v>314</v>
      </c>
      <c r="G83" s="11" t="s">
        <v>279</v>
      </c>
      <c r="H83" s="11" t="s">
        <v>330</v>
      </c>
      <c r="I83" s="11" t="s">
        <v>307</v>
      </c>
      <c r="J83" s="11">
        <v>1.4132379514946101</v>
      </c>
      <c r="K83" s="11">
        <v>1.6961761904959499E-2</v>
      </c>
      <c r="L83" s="11">
        <v>1.7797895384719702E-2</v>
      </c>
      <c r="M83" s="11">
        <v>0.57805931318581705</v>
      </c>
      <c r="N83" s="11">
        <v>-0.79071056332267997</v>
      </c>
      <c r="O83" s="86" t="s">
        <v>60</v>
      </c>
    </row>
    <row r="84" spans="1:15" x14ac:dyDescent="0.3">
      <c r="A84" s="57" t="s">
        <v>528</v>
      </c>
      <c r="B84" s="11" t="s">
        <v>529</v>
      </c>
      <c r="C84" s="11"/>
      <c r="D84" s="11" t="s">
        <v>298</v>
      </c>
      <c r="E84" s="11"/>
      <c r="F84" s="11" t="s">
        <v>487</v>
      </c>
      <c r="G84" s="11" t="s">
        <v>490</v>
      </c>
      <c r="H84" s="11" t="s">
        <v>491</v>
      </c>
      <c r="I84" s="11" t="s">
        <v>307</v>
      </c>
      <c r="J84" s="11">
        <v>1.4050375295831801</v>
      </c>
      <c r="K84" s="11">
        <v>1.0105673320892001E-3</v>
      </c>
      <c r="L84" s="11">
        <v>1.70736407771092E-3</v>
      </c>
      <c r="M84" s="11">
        <v>0.72162800458941401</v>
      </c>
      <c r="N84" s="11">
        <v>-0.47067276779863199</v>
      </c>
      <c r="O84" s="86" t="s">
        <v>58</v>
      </c>
    </row>
    <row r="85" spans="1:15" x14ac:dyDescent="0.3">
      <c r="A85" s="57" t="s">
        <v>584</v>
      </c>
      <c r="B85" s="11" t="s">
        <v>585</v>
      </c>
      <c r="C85" s="11" t="s">
        <v>298</v>
      </c>
      <c r="D85" s="11" t="s">
        <v>298</v>
      </c>
      <c r="E85" s="11"/>
      <c r="F85" s="11" t="s">
        <v>569</v>
      </c>
      <c r="G85" s="11" t="s">
        <v>586</v>
      </c>
      <c r="H85" s="11" t="s">
        <v>587</v>
      </c>
      <c r="I85" s="11" t="s">
        <v>307</v>
      </c>
      <c r="J85" s="11">
        <v>1.3998153968687399</v>
      </c>
      <c r="K85" s="11">
        <v>3.2508625460343999E-4</v>
      </c>
      <c r="L85" s="11">
        <v>6.4950776821749105E-4</v>
      </c>
      <c r="M85" s="11">
        <v>0.79276485575698497</v>
      </c>
      <c r="N85" s="11">
        <v>-0.335035087394428</v>
      </c>
      <c r="O85" s="86" t="s">
        <v>59</v>
      </c>
    </row>
    <row r="86" spans="1:15" x14ac:dyDescent="0.3">
      <c r="A86" s="57" t="s">
        <v>560</v>
      </c>
      <c r="B86" s="11" t="s">
        <v>561</v>
      </c>
      <c r="C86" s="11" t="s">
        <v>298</v>
      </c>
      <c r="D86" s="11" t="s">
        <v>298</v>
      </c>
      <c r="E86" s="11" t="s">
        <v>298</v>
      </c>
      <c r="F86" s="11" t="s">
        <v>551</v>
      </c>
      <c r="G86" s="11" t="s">
        <v>552</v>
      </c>
      <c r="H86" s="11" t="s">
        <v>562</v>
      </c>
      <c r="I86" s="11" t="s">
        <v>301</v>
      </c>
      <c r="J86" s="11">
        <v>1.39034318258485</v>
      </c>
      <c r="K86" s="11">
        <v>9.5329383222869204E-5</v>
      </c>
      <c r="L86" s="11">
        <v>2.2584415076022199E-4</v>
      </c>
      <c r="M86" s="11">
        <v>0.85985500615030697</v>
      </c>
      <c r="N86" s="11">
        <v>-0.21783469035596001</v>
      </c>
      <c r="O86" s="86" t="s">
        <v>59</v>
      </c>
    </row>
    <row r="87" spans="1:15" x14ac:dyDescent="0.3">
      <c r="A87" s="57" t="s">
        <v>89</v>
      </c>
      <c r="B87" s="11" t="s">
        <v>340</v>
      </c>
      <c r="C87" s="11" t="s">
        <v>298</v>
      </c>
      <c r="D87" s="11" t="s">
        <v>298</v>
      </c>
      <c r="E87" s="11"/>
      <c r="F87" s="11" t="s">
        <v>314</v>
      </c>
      <c r="G87" s="11" t="s">
        <v>279</v>
      </c>
      <c r="H87" s="11" t="s">
        <v>72</v>
      </c>
      <c r="I87" s="11" t="s">
        <v>307</v>
      </c>
      <c r="J87" s="11">
        <v>1.3800204389483</v>
      </c>
      <c r="K87" s="11">
        <v>3.8700544671910801E-2</v>
      </c>
      <c r="L87" s="11">
        <v>3.5881545569373702E-2</v>
      </c>
      <c r="M87" s="11">
        <v>0.83601809589701404</v>
      </c>
      <c r="N87" s="11">
        <v>-0.25839392461668997</v>
      </c>
      <c r="O87" s="86" t="s">
        <v>65</v>
      </c>
    </row>
    <row r="88" spans="1:15" x14ac:dyDescent="0.3">
      <c r="A88" s="57" t="s">
        <v>557</v>
      </c>
      <c r="B88" s="11" t="s">
        <v>558</v>
      </c>
      <c r="C88" s="11" t="s">
        <v>298</v>
      </c>
      <c r="D88" s="11" t="s">
        <v>298</v>
      </c>
      <c r="E88" s="11"/>
      <c r="F88" s="11" t="s">
        <v>551</v>
      </c>
      <c r="G88" s="11" t="s">
        <v>552</v>
      </c>
      <c r="H88" s="11" t="s">
        <v>556</v>
      </c>
      <c r="I88" s="11" t="s">
        <v>307</v>
      </c>
      <c r="J88" s="11">
        <v>1.3749440155035699</v>
      </c>
      <c r="K88" s="11">
        <v>1.0379020865132599E-3</v>
      </c>
      <c r="L88" s="11">
        <v>1.74675556090807E-3</v>
      </c>
      <c r="M88" s="11">
        <v>0.80517606482942705</v>
      </c>
      <c r="N88" s="11">
        <v>-0.31262380845167098</v>
      </c>
      <c r="O88" s="86" t="s">
        <v>59</v>
      </c>
    </row>
    <row r="89" spans="1:15" x14ac:dyDescent="0.3">
      <c r="A89" s="57" t="s">
        <v>521</v>
      </c>
      <c r="B89" s="11" t="s">
        <v>522</v>
      </c>
      <c r="C89" s="11" t="s">
        <v>298</v>
      </c>
      <c r="D89" s="11" t="s">
        <v>298</v>
      </c>
      <c r="E89" s="11" t="s">
        <v>298</v>
      </c>
      <c r="F89" s="11" t="s">
        <v>487</v>
      </c>
      <c r="G89" s="11" t="s">
        <v>490</v>
      </c>
      <c r="H89" s="11" t="s">
        <v>491</v>
      </c>
      <c r="I89" s="11" t="s">
        <v>301</v>
      </c>
      <c r="J89" s="11">
        <v>1.3496345365230999</v>
      </c>
      <c r="K89" s="11">
        <v>1.7851757685466701E-4</v>
      </c>
      <c r="L89" s="11">
        <v>3.87593412561049E-4</v>
      </c>
      <c r="M89" s="11">
        <v>1.1141631278782</v>
      </c>
      <c r="N89" s="11">
        <v>0.155960477338068</v>
      </c>
      <c r="O89" s="86" t="s">
        <v>53</v>
      </c>
    </row>
    <row r="90" spans="1:15" x14ac:dyDescent="0.3">
      <c r="A90" s="57" t="s">
        <v>362</v>
      </c>
      <c r="B90" s="11" t="s">
        <v>363</v>
      </c>
      <c r="C90" s="11"/>
      <c r="D90" s="11" t="s">
        <v>298</v>
      </c>
      <c r="E90" s="11"/>
      <c r="F90" s="11" t="s">
        <v>314</v>
      </c>
      <c r="G90" s="11" t="s">
        <v>279</v>
      </c>
      <c r="H90" s="11" t="s">
        <v>72</v>
      </c>
      <c r="I90" s="11" t="s">
        <v>307</v>
      </c>
      <c r="J90" s="11">
        <v>1.34645037208423</v>
      </c>
      <c r="K90" s="11">
        <v>8.3182469557666703E-3</v>
      </c>
      <c r="L90" s="11">
        <v>9.6897619912711796E-3</v>
      </c>
      <c r="M90" s="11">
        <v>0.73919564222170797</v>
      </c>
      <c r="N90" s="11">
        <v>-0.43597184322492599</v>
      </c>
      <c r="O90" s="86" t="s">
        <v>67</v>
      </c>
    </row>
    <row r="91" spans="1:15" x14ac:dyDescent="0.3">
      <c r="A91" s="57" t="s">
        <v>499</v>
      </c>
      <c r="B91" s="11" t="s">
        <v>500</v>
      </c>
      <c r="C91" s="11"/>
      <c r="D91" s="11" t="s">
        <v>298</v>
      </c>
      <c r="E91" s="11"/>
      <c r="F91" s="11" t="s">
        <v>487</v>
      </c>
      <c r="G91" s="11" t="s">
        <v>490</v>
      </c>
      <c r="H91" s="11" t="s">
        <v>491</v>
      </c>
      <c r="I91" s="11" t="s">
        <v>301</v>
      </c>
      <c r="J91" s="11">
        <v>1.34398911939254</v>
      </c>
      <c r="K91" s="11">
        <v>7.8104584007669094E-6</v>
      </c>
      <c r="L91" s="11">
        <v>2.49570107025255E-5</v>
      </c>
      <c r="M91" s="11">
        <v>0.59581606156631195</v>
      </c>
      <c r="N91" s="11">
        <v>-0.74706107967565105</v>
      </c>
      <c r="O91" s="86" t="s">
        <v>58</v>
      </c>
    </row>
    <row r="92" spans="1:15" x14ac:dyDescent="0.3">
      <c r="A92" s="57" t="s">
        <v>482</v>
      </c>
      <c r="B92" s="11" t="s">
        <v>483</v>
      </c>
      <c r="C92" s="11" t="s">
        <v>298</v>
      </c>
      <c r="D92" s="11" t="s">
        <v>298</v>
      </c>
      <c r="E92" s="11"/>
      <c r="F92" s="11" t="s">
        <v>471</v>
      </c>
      <c r="G92" s="11" t="s">
        <v>484</v>
      </c>
      <c r="H92" s="11"/>
      <c r="I92" s="11" t="s">
        <v>307</v>
      </c>
      <c r="J92" s="11">
        <v>1.3132766110799601</v>
      </c>
      <c r="K92" s="11">
        <v>3.8028479269886802E-4</v>
      </c>
      <c r="L92" s="11">
        <v>7.4354527252350503E-4</v>
      </c>
      <c r="M92" s="11">
        <v>1.1032281355542499</v>
      </c>
      <c r="N92" s="11">
        <v>0.14173115539001699</v>
      </c>
      <c r="O92" s="86" t="s">
        <v>56</v>
      </c>
    </row>
    <row r="93" spans="1:15" x14ac:dyDescent="0.3">
      <c r="A93" s="57" t="s">
        <v>488</v>
      </c>
      <c r="B93" s="11" t="s">
        <v>489</v>
      </c>
      <c r="C93" s="11"/>
      <c r="D93" s="11" t="s">
        <v>298</v>
      </c>
      <c r="E93" s="11"/>
      <c r="F93" s="11" t="s">
        <v>487</v>
      </c>
      <c r="G93" s="11" t="s">
        <v>490</v>
      </c>
      <c r="H93" s="11" t="s">
        <v>491</v>
      </c>
      <c r="I93" s="11" t="s">
        <v>301</v>
      </c>
      <c r="J93" s="11">
        <v>1.31017940176317</v>
      </c>
      <c r="K93" s="11">
        <v>2.5489934951051802E-3</v>
      </c>
      <c r="L93" s="11">
        <v>3.6848005099400201E-3</v>
      </c>
      <c r="M93" s="11">
        <v>1.1485955539910899</v>
      </c>
      <c r="N93" s="11">
        <v>0.19987088243171899</v>
      </c>
      <c r="O93" s="86" t="s">
        <v>53</v>
      </c>
    </row>
    <row r="94" spans="1:15" x14ac:dyDescent="0.3">
      <c r="A94" s="57" t="s">
        <v>325</v>
      </c>
      <c r="B94" s="11" t="s">
        <v>326</v>
      </c>
      <c r="C94" s="11"/>
      <c r="D94" s="11" t="s">
        <v>298</v>
      </c>
      <c r="E94" s="11"/>
      <c r="F94" s="11" t="s">
        <v>314</v>
      </c>
      <c r="G94" s="11" t="s">
        <v>279</v>
      </c>
      <c r="H94" s="11" t="s">
        <v>72</v>
      </c>
      <c r="I94" s="11" t="s">
        <v>301</v>
      </c>
      <c r="J94" s="11">
        <v>1.3088867491712499</v>
      </c>
      <c r="K94" s="11">
        <v>4.0118605552988901E-3</v>
      </c>
      <c r="L94" s="11">
        <v>5.3391005873776598E-3</v>
      </c>
      <c r="M94" s="11">
        <v>0.29704140974744597</v>
      </c>
      <c r="N94" s="11">
        <v>-1.7512640275889999</v>
      </c>
      <c r="O94" s="86" t="s">
        <v>64</v>
      </c>
    </row>
    <row r="95" spans="1:15" x14ac:dyDescent="0.3">
      <c r="A95" s="57" t="s">
        <v>364</v>
      </c>
      <c r="B95" s="11" t="s">
        <v>365</v>
      </c>
      <c r="C95" s="11" t="s">
        <v>298</v>
      </c>
      <c r="D95" s="11" t="s">
        <v>298</v>
      </c>
      <c r="E95" s="11"/>
      <c r="F95" s="11" t="s">
        <v>314</v>
      </c>
      <c r="G95" s="11" t="s">
        <v>281</v>
      </c>
      <c r="H95" s="11" t="s">
        <v>271</v>
      </c>
      <c r="I95" s="11" t="s">
        <v>301</v>
      </c>
      <c r="J95" s="11">
        <v>1.2994088031928099</v>
      </c>
      <c r="K95" s="11">
        <v>2.4937209336803898E-4</v>
      </c>
      <c r="L95" s="11">
        <v>5.1529704477371301E-4</v>
      </c>
      <c r="M95" s="11">
        <v>2.1106997602286901</v>
      </c>
      <c r="N95" s="11">
        <v>1.0777213748787999</v>
      </c>
      <c r="O95" s="86" t="s">
        <v>50</v>
      </c>
    </row>
    <row r="96" spans="1:15" x14ac:dyDescent="0.3">
      <c r="A96" s="57" t="s">
        <v>381</v>
      </c>
      <c r="B96" s="11" t="s">
        <v>382</v>
      </c>
      <c r="C96" s="11" t="s">
        <v>298</v>
      </c>
      <c r="D96" s="11" t="s">
        <v>298</v>
      </c>
      <c r="E96" s="11"/>
      <c r="F96" s="11" t="s">
        <v>314</v>
      </c>
      <c r="G96" s="11" t="s">
        <v>281</v>
      </c>
      <c r="H96" s="11" t="s">
        <v>271</v>
      </c>
      <c r="I96" s="11" t="s">
        <v>301</v>
      </c>
      <c r="J96" s="11">
        <v>1.28584000462809</v>
      </c>
      <c r="K96" s="11">
        <v>4.8842138911772204E-4</v>
      </c>
      <c r="L96" s="11">
        <v>9.23799878471691E-4</v>
      </c>
      <c r="M96" s="11">
        <v>1.17485358486244</v>
      </c>
      <c r="N96" s="11">
        <v>0.23248097333951201</v>
      </c>
      <c r="O96" s="86" t="s">
        <v>52</v>
      </c>
    </row>
    <row r="97" spans="1:15" x14ac:dyDescent="0.3">
      <c r="A97" s="57" t="s">
        <v>478</v>
      </c>
      <c r="B97" s="11" t="s">
        <v>479</v>
      </c>
      <c r="C97" s="11" t="s">
        <v>298</v>
      </c>
      <c r="D97" s="11" t="s">
        <v>298</v>
      </c>
      <c r="E97" s="11"/>
      <c r="F97" s="11" t="s">
        <v>471</v>
      </c>
      <c r="G97" s="11" t="s">
        <v>475</v>
      </c>
      <c r="H97" s="11"/>
      <c r="I97" s="11" t="s">
        <v>307</v>
      </c>
      <c r="J97" s="11">
        <v>1.2630854727415699</v>
      </c>
      <c r="K97" s="11">
        <v>1.6988859416026801E-4</v>
      </c>
      <c r="L97" s="11">
        <v>3.7155565255291701E-4</v>
      </c>
      <c r="M97" s="11">
        <v>1.9178566203034699</v>
      </c>
      <c r="N97" s="11">
        <v>0.93949486795293002</v>
      </c>
      <c r="O97" s="86" t="s">
        <v>50</v>
      </c>
    </row>
    <row r="98" spans="1:15" x14ac:dyDescent="0.3">
      <c r="A98" s="57" t="s">
        <v>74</v>
      </c>
      <c r="B98" s="11" t="s">
        <v>525</v>
      </c>
      <c r="C98" s="11" t="s">
        <v>298</v>
      </c>
      <c r="D98" s="11" t="s">
        <v>298</v>
      </c>
      <c r="E98" s="11" t="s">
        <v>298</v>
      </c>
      <c r="F98" s="11" t="s">
        <v>487</v>
      </c>
      <c r="G98" s="11" t="s">
        <v>490</v>
      </c>
      <c r="H98" s="11" t="s">
        <v>491</v>
      </c>
      <c r="I98" s="11" t="s">
        <v>307</v>
      </c>
      <c r="J98" s="11">
        <v>1.2578408254451099</v>
      </c>
      <c r="K98" s="11">
        <v>4.0752657432892699E-4</v>
      </c>
      <c r="L98" s="11">
        <v>7.9009183298380805E-4</v>
      </c>
      <c r="M98" s="11">
        <v>1.27018350869913</v>
      </c>
      <c r="N98" s="11">
        <v>0.34503694421375303</v>
      </c>
      <c r="O98" s="86" t="s">
        <v>55</v>
      </c>
    </row>
    <row r="99" spans="1:15" x14ac:dyDescent="0.3">
      <c r="A99" s="57" t="s">
        <v>517</v>
      </c>
      <c r="B99" s="11" t="s">
        <v>518</v>
      </c>
      <c r="C99" s="11" t="s">
        <v>298</v>
      </c>
      <c r="D99" s="11" t="s">
        <v>298</v>
      </c>
      <c r="E99" s="11" t="s">
        <v>298</v>
      </c>
      <c r="F99" s="11" t="s">
        <v>487</v>
      </c>
      <c r="G99" s="11" t="s">
        <v>490</v>
      </c>
      <c r="H99" s="11" t="s">
        <v>491</v>
      </c>
      <c r="I99" s="11" t="s">
        <v>301</v>
      </c>
      <c r="J99" s="11">
        <v>1.25682610348434</v>
      </c>
      <c r="K99" s="11">
        <v>2.4708147969042802E-4</v>
      </c>
      <c r="L99" s="11">
        <v>5.1114730045344098E-4</v>
      </c>
      <c r="M99" s="11">
        <v>1.4371627125981701</v>
      </c>
      <c r="N99" s="11">
        <v>0.523223409999369</v>
      </c>
      <c r="O99" s="86" t="s">
        <v>50</v>
      </c>
    </row>
    <row r="100" spans="1:15" x14ac:dyDescent="0.3">
      <c r="A100" s="57" t="s">
        <v>538</v>
      </c>
      <c r="B100" s="11" t="s">
        <v>539</v>
      </c>
      <c r="C100" s="11" t="s">
        <v>298</v>
      </c>
      <c r="D100" s="11" t="s">
        <v>298</v>
      </c>
      <c r="E100" s="11" t="s">
        <v>298</v>
      </c>
      <c r="F100" s="11" t="s">
        <v>487</v>
      </c>
      <c r="G100" s="11" t="s">
        <v>540</v>
      </c>
      <c r="H100" s="11" t="s">
        <v>541</v>
      </c>
      <c r="I100" s="11" t="s">
        <v>307</v>
      </c>
      <c r="J100" s="11">
        <v>1.2560973316713699</v>
      </c>
      <c r="K100" s="11">
        <v>8.4241082033309402E-4</v>
      </c>
      <c r="L100" s="11">
        <v>1.4640024328837699E-3</v>
      </c>
      <c r="M100" s="11">
        <v>0.914970186782466</v>
      </c>
      <c r="N100" s="11">
        <v>-0.12820335923037501</v>
      </c>
      <c r="O100" s="86" t="s">
        <v>62</v>
      </c>
    </row>
    <row r="101" spans="1:15" x14ac:dyDescent="0.3">
      <c r="A101" s="57" t="s">
        <v>383</v>
      </c>
      <c r="B101" s="11" t="s">
        <v>384</v>
      </c>
      <c r="C101" s="11" t="s">
        <v>298</v>
      </c>
      <c r="D101" s="11" t="s">
        <v>298</v>
      </c>
      <c r="E101" s="11"/>
      <c r="F101" s="11" t="s">
        <v>314</v>
      </c>
      <c r="G101" s="11" t="s">
        <v>281</v>
      </c>
      <c r="H101" s="11" t="s">
        <v>271</v>
      </c>
      <c r="I101" s="11" t="s">
        <v>301</v>
      </c>
      <c r="J101" s="11">
        <v>1.25340630468379</v>
      </c>
      <c r="K101" s="11">
        <v>2.0090313685701001E-2</v>
      </c>
      <c r="L101" s="11">
        <v>2.0514177725916401E-2</v>
      </c>
      <c r="M101" s="11">
        <v>0.44856677915778898</v>
      </c>
      <c r="N101" s="11">
        <v>-1.1566053164583301</v>
      </c>
      <c r="O101" s="86" t="s">
        <v>62</v>
      </c>
    </row>
    <row r="102" spans="1:15" x14ac:dyDescent="0.3">
      <c r="A102" s="57" t="s">
        <v>507</v>
      </c>
      <c r="B102" s="11" t="s">
        <v>508</v>
      </c>
      <c r="C102" s="11"/>
      <c r="D102" s="11" t="s">
        <v>298</v>
      </c>
      <c r="E102" s="11"/>
      <c r="F102" s="11" t="s">
        <v>487</v>
      </c>
      <c r="G102" s="11" t="s">
        <v>509</v>
      </c>
      <c r="H102" s="11" t="s">
        <v>510</v>
      </c>
      <c r="I102" s="11" t="s">
        <v>301</v>
      </c>
      <c r="J102" s="11">
        <v>1.23659767595679</v>
      </c>
      <c r="K102" s="11">
        <v>7.9435163083114799E-3</v>
      </c>
      <c r="L102" s="11">
        <v>9.3316952240080405E-3</v>
      </c>
      <c r="M102" s="11">
        <v>2.4962981258412902</v>
      </c>
      <c r="N102" s="11">
        <v>1.31979024148729</v>
      </c>
      <c r="O102" s="86" t="s">
        <v>50</v>
      </c>
    </row>
    <row r="103" spans="1:15" x14ac:dyDescent="0.3">
      <c r="A103" s="57" t="s">
        <v>377</v>
      </c>
      <c r="B103" s="11" t="s">
        <v>378</v>
      </c>
      <c r="C103" s="11" t="s">
        <v>298</v>
      </c>
      <c r="D103" s="11" t="s">
        <v>298</v>
      </c>
      <c r="E103" s="11"/>
      <c r="F103" s="11" t="s">
        <v>314</v>
      </c>
      <c r="G103" s="11" t="s">
        <v>281</v>
      </c>
      <c r="H103" s="11" t="s">
        <v>271</v>
      </c>
      <c r="I103" s="11" t="s">
        <v>301</v>
      </c>
      <c r="J103" s="11">
        <v>1.23040776456666</v>
      </c>
      <c r="K103" s="11">
        <v>4.55515029747616E-3</v>
      </c>
      <c r="L103" s="11">
        <v>5.91952054277671E-3</v>
      </c>
      <c r="M103" s="11">
        <v>1.2091190261396301</v>
      </c>
      <c r="N103" s="11">
        <v>0.27395627102962899</v>
      </c>
      <c r="O103" s="86" t="s">
        <v>52</v>
      </c>
    </row>
    <row r="104" spans="1:15" x14ac:dyDescent="0.3">
      <c r="A104" s="57" t="s">
        <v>86</v>
      </c>
      <c r="B104" s="11" t="s">
        <v>400</v>
      </c>
      <c r="C104" s="11" t="s">
        <v>298</v>
      </c>
      <c r="D104" s="11" t="s">
        <v>298</v>
      </c>
      <c r="E104" s="11"/>
      <c r="F104" s="11" t="s">
        <v>314</v>
      </c>
      <c r="G104" s="11" t="s">
        <v>281</v>
      </c>
      <c r="H104" s="11" t="s">
        <v>271</v>
      </c>
      <c r="I104" s="11" t="s">
        <v>301</v>
      </c>
      <c r="J104" s="11">
        <v>1.2271872801331001</v>
      </c>
      <c r="K104" s="11">
        <v>3.5703136372823298E-4</v>
      </c>
      <c r="L104" s="11">
        <v>7.0442488907157595E-4</v>
      </c>
      <c r="M104" s="11">
        <v>0.77064219137874401</v>
      </c>
      <c r="N104" s="11">
        <v>-0.37586692157273699</v>
      </c>
      <c r="O104" s="86" t="s">
        <v>63</v>
      </c>
    </row>
    <row r="105" spans="1:15" x14ac:dyDescent="0.3">
      <c r="A105" s="57" t="s">
        <v>576</v>
      </c>
      <c r="B105" s="11" t="s">
        <v>577</v>
      </c>
      <c r="C105" s="11"/>
      <c r="D105" s="11" t="s">
        <v>298</v>
      </c>
      <c r="E105" s="11"/>
      <c r="F105" s="11" t="s">
        <v>569</v>
      </c>
      <c r="G105" s="11" t="s">
        <v>578</v>
      </c>
      <c r="H105" s="11"/>
      <c r="I105" s="11" t="s">
        <v>301</v>
      </c>
      <c r="J105" s="11">
        <v>1.22679732714154</v>
      </c>
      <c r="K105" s="11">
        <v>8.6220771153375595E-3</v>
      </c>
      <c r="L105" s="11">
        <v>9.9865066187350606E-3</v>
      </c>
      <c r="M105" s="11">
        <v>0.696848026144403</v>
      </c>
      <c r="N105" s="11">
        <v>-0.52108403826874405</v>
      </c>
      <c r="O105" s="86" t="s">
        <v>57</v>
      </c>
    </row>
    <row r="106" spans="1:15" x14ac:dyDescent="0.3">
      <c r="A106" s="57" t="s">
        <v>494</v>
      </c>
      <c r="B106" s="11" t="s">
        <v>495</v>
      </c>
      <c r="C106" s="11"/>
      <c r="D106" s="11" t="s">
        <v>298</v>
      </c>
      <c r="E106" s="11"/>
      <c r="F106" s="11" t="s">
        <v>487</v>
      </c>
      <c r="G106" s="11" t="s">
        <v>490</v>
      </c>
      <c r="H106" s="11" t="s">
        <v>491</v>
      </c>
      <c r="I106" s="11" t="s">
        <v>301</v>
      </c>
      <c r="J106" s="11">
        <v>1.21661391914867</v>
      </c>
      <c r="K106" s="11">
        <v>2.5818769307220501E-3</v>
      </c>
      <c r="L106" s="11">
        <v>3.7237283802567999E-3</v>
      </c>
      <c r="M106" s="11">
        <v>1.3839473541372</v>
      </c>
      <c r="N106" s="11">
        <v>0.46878906337218901</v>
      </c>
      <c r="O106" s="86" t="s">
        <v>56</v>
      </c>
    </row>
    <row r="107" spans="1:15" x14ac:dyDescent="0.3">
      <c r="A107" s="57" t="s">
        <v>328</v>
      </c>
      <c r="B107" s="11" t="s">
        <v>329</v>
      </c>
      <c r="C107" s="11"/>
      <c r="D107" s="11" t="s">
        <v>298</v>
      </c>
      <c r="E107" s="11"/>
      <c r="F107" s="11" t="s">
        <v>314</v>
      </c>
      <c r="G107" s="11" t="s">
        <v>279</v>
      </c>
      <c r="H107" s="11" t="s">
        <v>330</v>
      </c>
      <c r="I107" s="11" t="s">
        <v>307</v>
      </c>
      <c r="J107" s="11">
        <v>1.2058633609342599</v>
      </c>
      <c r="K107" s="11">
        <v>2.4183226137099098E-3</v>
      </c>
      <c r="L107" s="11">
        <v>3.5283154117869199E-3</v>
      </c>
      <c r="M107" s="11">
        <v>0.46719774827390798</v>
      </c>
      <c r="N107" s="11">
        <v>-1.09789477392691</v>
      </c>
      <c r="O107" s="86" t="s">
        <v>60</v>
      </c>
    </row>
    <row r="108" spans="1:15" x14ac:dyDescent="0.3">
      <c r="A108" s="57" t="s">
        <v>391</v>
      </c>
      <c r="B108" s="11" t="s">
        <v>392</v>
      </c>
      <c r="C108" s="11"/>
      <c r="D108" s="11" t="s">
        <v>298</v>
      </c>
      <c r="E108" s="11"/>
      <c r="F108" s="11" t="s">
        <v>314</v>
      </c>
      <c r="G108" s="11" t="s">
        <v>281</v>
      </c>
      <c r="H108" s="11" t="s">
        <v>274</v>
      </c>
      <c r="I108" s="11" t="s">
        <v>301</v>
      </c>
      <c r="J108" s="11">
        <v>1.2055032650822699</v>
      </c>
      <c r="K108" s="11">
        <v>1.10939802397445E-3</v>
      </c>
      <c r="L108" s="11">
        <v>1.8485671818432999E-3</v>
      </c>
      <c r="M108" s="11">
        <v>1.4197893890144899</v>
      </c>
      <c r="N108" s="11">
        <v>0.50567693680070003</v>
      </c>
      <c r="O108" s="86" t="s">
        <v>52</v>
      </c>
    </row>
    <row r="109" spans="1:15" x14ac:dyDescent="0.3">
      <c r="A109" s="57" t="s">
        <v>394</v>
      </c>
      <c r="B109" s="11" t="s">
        <v>395</v>
      </c>
      <c r="C109" s="11" t="s">
        <v>298</v>
      </c>
      <c r="D109" s="11" t="s">
        <v>298</v>
      </c>
      <c r="E109" s="11"/>
      <c r="F109" s="11" t="s">
        <v>314</v>
      </c>
      <c r="G109" s="11" t="s">
        <v>281</v>
      </c>
      <c r="H109" s="11" t="s">
        <v>271</v>
      </c>
      <c r="I109" s="11" t="s">
        <v>301</v>
      </c>
      <c r="J109" s="11">
        <v>1.20248985317124</v>
      </c>
      <c r="K109" s="11">
        <v>6.1483002145818902E-3</v>
      </c>
      <c r="L109" s="11">
        <v>7.5357265839904901E-3</v>
      </c>
      <c r="M109" s="11">
        <v>1.9495420947120401</v>
      </c>
      <c r="N109" s="11">
        <v>0.96313530589054297</v>
      </c>
      <c r="O109" s="86" t="s">
        <v>52</v>
      </c>
    </row>
    <row r="110" spans="1:15" x14ac:dyDescent="0.3">
      <c r="A110" s="57" t="s">
        <v>505</v>
      </c>
      <c r="B110" s="11" t="s">
        <v>506</v>
      </c>
      <c r="C110" s="11" t="s">
        <v>298</v>
      </c>
      <c r="D110" s="11" t="s">
        <v>298</v>
      </c>
      <c r="E110" s="11" t="s">
        <v>298</v>
      </c>
      <c r="F110" s="11" t="s">
        <v>487</v>
      </c>
      <c r="G110" s="11" t="s">
        <v>490</v>
      </c>
      <c r="H110" s="11" t="s">
        <v>491</v>
      </c>
      <c r="I110" s="11" t="s">
        <v>307</v>
      </c>
      <c r="J110" s="11">
        <v>1.19640937147797</v>
      </c>
      <c r="K110" s="11">
        <v>2.23850307732907E-3</v>
      </c>
      <c r="L110" s="11">
        <v>3.3081670195510499E-3</v>
      </c>
      <c r="M110" s="11">
        <v>1.10935582529272</v>
      </c>
      <c r="N110" s="11">
        <v>0.14972218339725801</v>
      </c>
      <c r="O110" s="86" t="s">
        <v>53</v>
      </c>
    </row>
    <row r="111" spans="1:15" x14ac:dyDescent="0.3">
      <c r="A111" s="57" t="s">
        <v>85</v>
      </c>
      <c r="B111" s="11" t="s">
        <v>409</v>
      </c>
      <c r="C111" s="11" t="s">
        <v>298</v>
      </c>
      <c r="D111" s="11" t="s">
        <v>298</v>
      </c>
      <c r="E111" s="11"/>
      <c r="F111" s="11" t="s">
        <v>314</v>
      </c>
      <c r="G111" s="11" t="s">
        <v>281</v>
      </c>
      <c r="H111" s="11" t="s">
        <v>271</v>
      </c>
      <c r="I111" s="11" t="s">
        <v>301</v>
      </c>
      <c r="J111" s="11">
        <v>1.19402630858284</v>
      </c>
      <c r="K111" s="11">
        <v>7.3494244212083903E-6</v>
      </c>
      <c r="L111" s="11">
        <v>2.3633870928993599E-5</v>
      </c>
      <c r="M111" s="11">
        <v>0.79126454561794202</v>
      </c>
      <c r="N111" s="11">
        <v>-0.33776797940105602</v>
      </c>
      <c r="O111" s="86" t="s">
        <v>62</v>
      </c>
    </row>
    <row r="112" spans="1:15" x14ac:dyDescent="0.3">
      <c r="A112" s="57" t="s">
        <v>308</v>
      </c>
      <c r="B112" s="11" t="s">
        <v>309</v>
      </c>
      <c r="C112" s="11" t="s">
        <v>298</v>
      </c>
      <c r="D112" s="11"/>
      <c r="E112" s="11"/>
      <c r="F112" s="11" t="s">
        <v>304</v>
      </c>
      <c r="G112" s="11" t="s">
        <v>310</v>
      </c>
      <c r="H112" s="11" t="s">
        <v>311</v>
      </c>
      <c r="I112" s="11" t="s">
        <v>307</v>
      </c>
      <c r="J112" s="11">
        <v>1.1896517956216901</v>
      </c>
      <c r="K112" s="11">
        <v>6.5564552522775202E-3</v>
      </c>
      <c r="L112" s="11">
        <v>7.9520843772301602E-3</v>
      </c>
      <c r="M112" s="11">
        <v>0.49503154919812098</v>
      </c>
      <c r="N112" s="11">
        <v>-1.01440762136938</v>
      </c>
      <c r="O112" s="86" t="s">
        <v>61</v>
      </c>
    </row>
    <row r="113" spans="1:15" x14ac:dyDescent="0.3">
      <c r="A113" s="57" t="s">
        <v>449</v>
      </c>
      <c r="B113" s="11" t="s">
        <v>450</v>
      </c>
      <c r="C113" s="11" t="s">
        <v>298</v>
      </c>
      <c r="D113" s="11" t="s">
        <v>298</v>
      </c>
      <c r="E113" s="11" t="s">
        <v>298</v>
      </c>
      <c r="F113" s="11" t="s">
        <v>314</v>
      </c>
      <c r="G113" s="11" t="s">
        <v>451</v>
      </c>
      <c r="H113" s="11" t="s">
        <v>452</v>
      </c>
      <c r="I113" s="11" t="s">
        <v>307</v>
      </c>
      <c r="J113" s="11">
        <v>1.18642222248836</v>
      </c>
      <c r="K113" s="11">
        <v>9.5644503672625398E-4</v>
      </c>
      <c r="L113" s="11">
        <v>1.6286439618728801E-3</v>
      </c>
      <c r="M113" s="11">
        <v>0.46155561962835701</v>
      </c>
      <c r="N113" s="11">
        <v>-1.1154235849859</v>
      </c>
      <c r="O113" s="86" t="s">
        <v>59</v>
      </c>
    </row>
    <row r="114" spans="1:15" x14ac:dyDescent="0.3">
      <c r="A114" s="57" t="s">
        <v>563</v>
      </c>
      <c r="B114" s="11" t="s">
        <v>564</v>
      </c>
      <c r="C114" s="11" t="s">
        <v>298</v>
      </c>
      <c r="D114" s="11" t="s">
        <v>298</v>
      </c>
      <c r="E114" s="11"/>
      <c r="F114" s="11" t="s">
        <v>551</v>
      </c>
      <c r="G114" s="11" t="s">
        <v>552</v>
      </c>
      <c r="H114" s="11" t="s">
        <v>556</v>
      </c>
      <c r="I114" s="11" t="s">
        <v>307</v>
      </c>
      <c r="J114" s="11">
        <v>1.17519047199878</v>
      </c>
      <c r="K114" s="11">
        <v>7.8449689772435899E-5</v>
      </c>
      <c r="L114" s="11">
        <v>1.90502745351376E-4</v>
      </c>
      <c r="M114" s="11">
        <v>1.2984196936169099</v>
      </c>
      <c r="N114" s="11">
        <v>0.37675678705950899</v>
      </c>
      <c r="O114" s="86" t="s">
        <v>54</v>
      </c>
    </row>
    <row r="115" spans="1:15" x14ac:dyDescent="0.3">
      <c r="A115" s="57" t="s">
        <v>515</v>
      </c>
      <c r="B115" s="11" t="s">
        <v>516</v>
      </c>
      <c r="C115" s="11" t="s">
        <v>298</v>
      </c>
      <c r="D115" s="11" t="s">
        <v>298</v>
      </c>
      <c r="E115" s="11"/>
      <c r="F115" s="11" t="s">
        <v>487</v>
      </c>
      <c r="G115" s="11" t="s">
        <v>490</v>
      </c>
      <c r="H115" s="11" t="s">
        <v>491</v>
      </c>
      <c r="I115" s="11" t="s">
        <v>301</v>
      </c>
      <c r="J115" s="11">
        <v>1.17365905301851</v>
      </c>
      <c r="K115" s="11">
        <v>1.5074260224330999E-3</v>
      </c>
      <c r="L115" s="11">
        <v>2.3859791729776399E-3</v>
      </c>
      <c r="M115" s="11">
        <v>1.24221508142825</v>
      </c>
      <c r="N115" s="11">
        <v>0.31291498840979098</v>
      </c>
      <c r="O115" s="86" t="s">
        <v>55</v>
      </c>
    </row>
    <row r="116" spans="1:15" x14ac:dyDescent="0.3">
      <c r="A116" s="57" t="s">
        <v>91</v>
      </c>
      <c r="B116" s="11" t="s">
        <v>393</v>
      </c>
      <c r="C116" s="11" t="s">
        <v>298</v>
      </c>
      <c r="D116" s="11" t="s">
        <v>298</v>
      </c>
      <c r="E116" s="11" t="s">
        <v>298</v>
      </c>
      <c r="F116" s="11" t="s">
        <v>314</v>
      </c>
      <c r="G116" s="11" t="s">
        <v>279</v>
      </c>
      <c r="H116" s="11" t="s">
        <v>72</v>
      </c>
      <c r="I116" s="11" t="s">
        <v>307</v>
      </c>
      <c r="J116" s="11">
        <v>1.1704087399527701</v>
      </c>
      <c r="K116" s="11">
        <v>4.4373520062656699E-2</v>
      </c>
      <c r="L116" s="11">
        <v>4.0156501376651402E-2</v>
      </c>
      <c r="M116" s="11">
        <v>0.81938232652896703</v>
      </c>
      <c r="N116" s="11">
        <v>-0.28739131959904002</v>
      </c>
      <c r="O116" s="86" t="s">
        <v>67</v>
      </c>
    </row>
    <row r="117" spans="1:15" x14ac:dyDescent="0.3">
      <c r="A117" s="57" t="s">
        <v>459</v>
      </c>
      <c r="B117" s="11" t="s">
        <v>460</v>
      </c>
      <c r="C117" s="11"/>
      <c r="D117" s="11" t="s">
        <v>298</v>
      </c>
      <c r="E117" s="11"/>
      <c r="F117" s="11" t="s">
        <v>314</v>
      </c>
      <c r="G117" s="11" t="s">
        <v>461</v>
      </c>
      <c r="H117" s="11" t="s">
        <v>462</v>
      </c>
      <c r="I117" s="11" t="s">
        <v>301</v>
      </c>
      <c r="J117" s="11">
        <v>1.1689519643255399</v>
      </c>
      <c r="K117" s="11">
        <v>2.7633395504081702E-4</v>
      </c>
      <c r="L117" s="11">
        <v>5.6343929270029098E-4</v>
      </c>
      <c r="M117" s="11">
        <v>0.81601686685268204</v>
      </c>
      <c r="N117" s="11">
        <v>-0.29332912225771002</v>
      </c>
      <c r="O117" s="86" t="s">
        <v>64</v>
      </c>
    </row>
    <row r="118" spans="1:15" x14ac:dyDescent="0.3">
      <c r="A118" s="57" t="s">
        <v>331</v>
      </c>
      <c r="B118" s="11" t="s">
        <v>332</v>
      </c>
      <c r="C118" s="11" t="s">
        <v>298</v>
      </c>
      <c r="D118" s="11" t="s">
        <v>298</v>
      </c>
      <c r="E118" s="11"/>
      <c r="F118" s="11" t="s">
        <v>314</v>
      </c>
      <c r="G118" s="11" t="s">
        <v>280</v>
      </c>
      <c r="H118" s="11" t="s">
        <v>333</v>
      </c>
      <c r="I118" s="11" t="s">
        <v>301</v>
      </c>
      <c r="J118" s="11">
        <v>1.1628801988547499</v>
      </c>
      <c r="K118" s="11">
        <v>1.24493089829372E-3</v>
      </c>
      <c r="L118" s="11">
        <v>2.0366649196473401E-3</v>
      </c>
      <c r="M118" s="11">
        <v>1.19573213483395</v>
      </c>
      <c r="N118" s="11">
        <v>0.257894236501714</v>
      </c>
      <c r="O118" s="86" t="s">
        <v>60</v>
      </c>
    </row>
    <row r="119" spans="1:15" x14ac:dyDescent="0.3">
      <c r="A119" s="57" t="s">
        <v>542</v>
      </c>
      <c r="B119" s="11" t="s">
        <v>543</v>
      </c>
      <c r="C119" s="11"/>
      <c r="D119" s="11" t="s">
        <v>298</v>
      </c>
      <c r="E119" s="11"/>
      <c r="F119" s="11" t="s">
        <v>487</v>
      </c>
      <c r="G119" s="11" t="s">
        <v>490</v>
      </c>
      <c r="H119" s="11" t="s">
        <v>491</v>
      </c>
      <c r="I119" s="11" t="s">
        <v>301</v>
      </c>
      <c r="J119" s="11">
        <v>1.16267001022401</v>
      </c>
      <c r="K119" s="11">
        <v>1.47893157283852E-4</v>
      </c>
      <c r="L119" s="11">
        <v>3.2976449024650899E-4</v>
      </c>
      <c r="M119" s="11">
        <v>1.31255736104568</v>
      </c>
      <c r="N119" s="11">
        <v>0.39238047244569801</v>
      </c>
      <c r="O119" s="86" t="s">
        <v>50</v>
      </c>
    </row>
    <row r="120" spans="1:15" x14ac:dyDescent="0.3">
      <c r="A120" s="57" t="s">
        <v>379</v>
      </c>
      <c r="B120" s="11" t="s">
        <v>380</v>
      </c>
      <c r="C120" s="11" t="s">
        <v>298</v>
      </c>
      <c r="D120" s="11" t="s">
        <v>298</v>
      </c>
      <c r="E120" s="11" t="s">
        <v>298</v>
      </c>
      <c r="F120" s="11" t="s">
        <v>314</v>
      </c>
      <c r="G120" s="11" t="s">
        <v>281</v>
      </c>
      <c r="H120" s="11" t="s">
        <v>271</v>
      </c>
      <c r="I120" s="11" t="s">
        <v>301</v>
      </c>
      <c r="J120" s="11">
        <v>1.16211142550978</v>
      </c>
      <c r="K120" s="11">
        <v>8.0241698596903808E-3</v>
      </c>
      <c r="L120" s="11">
        <v>9.4092615280006297E-3</v>
      </c>
      <c r="M120" s="11">
        <v>0.85058104086770903</v>
      </c>
      <c r="N120" s="11">
        <v>-0.23347939669651599</v>
      </c>
      <c r="O120" s="86" t="s">
        <v>63</v>
      </c>
    </row>
    <row r="121" spans="1:15" x14ac:dyDescent="0.3">
      <c r="A121" s="57" t="s">
        <v>469</v>
      </c>
      <c r="B121" s="11" t="s">
        <v>470</v>
      </c>
      <c r="C121" s="11" t="s">
        <v>298</v>
      </c>
      <c r="D121" s="11" t="s">
        <v>298</v>
      </c>
      <c r="E121" s="11"/>
      <c r="F121" s="11" t="s">
        <v>471</v>
      </c>
      <c r="G121" s="11" t="s">
        <v>472</v>
      </c>
      <c r="H121" s="11"/>
      <c r="I121" s="11" t="s">
        <v>301</v>
      </c>
      <c r="J121" s="11">
        <v>1.14587848206536</v>
      </c>
      <c r="K121" s="11">
        <v>2.6627000398389399E-3</v>
      </c>
      <c r="L121" s="11">
        <v>3.8186491545621698E-3</v>
      </c>
      <c r="M121" s="11">
        <v>1.1770887328727</v>
      </c>
      <c r="N121" s="11">
        <v>0.235223079637362</v>
      </c>
      <c r="O121" s="86"/>
    </row>
    <row r="122" spans="1:15" x14ac:dyDescent="0.3">
      <c r="A122" s="57" t="s">
        <v>422</v>
      </c>
      <c r="B122" s="11" t="s">
        <v>423</v>
      </c>
      <c r="C122" s="11" t="s">
        <v>298</v>
      </c>
      <c r="D122" s="11" t="s">
        <v>298</v>
      </c>
      <c r="E122" s="11"/>
      <c r="F122" s="11" t="s">
        <v>314</v>
      </c>
      <c r="G122" s="11" t="s">
        <v>281</v>
      </c>
      <c r="H122" s="11" t="s">
        <v>271</v>
      </c>
      <c r="I122" s="11" t="s">
        <v>301</v>
      </c>
      <c r="J122" s="11">
        <v>1.1418090324278101</v>
      </c>
      <c r="K122" s="11">
        <v>7.2739063583135404E-3</v>
      </c>
      <c r="L122" s="11">
        <v>8.6766722546853508E-3</v>
      </c>
      <c r="M122" s="11">
        <v>1.1708872527788301</v>
      </c>
      <c r="N122" s="11">
        <v>0.22760216235660699</v>
      </c>
      <c r="O122" s="86" t="s">
        <v>52</v>
      </c>
    </row>
    <row r="123" spans="1:15" x14ac:dyDescent="0.3">
      <c r="A123" s="57" t="s">
        <v>513</v>
      </c>
      <c r="B123" s="11" t="s">
        <v>514</v>
      </c>
      <c r="C123" s="11"/>
      <c r="D123" s="11" t="s">
        <v>298</v>
      </c>
      <c r="E123" s="11"/>
      <c r="F123" s="11" t="s">
        <v>487</v>
      </c>
      <c r="G123" s="11" t="s">
        <v>490</v>
      </c>
      <c r="H123" s="11" t="s">
        <v>491</v>
      </c>
      <c r="I123" s="11" t="s">
        <v>301</v>
      </c>
      <c r="J123" s="11">
        <v>1.1358297139779101</v>
      </c>
      <c r="K123" s="11">
        <v>1.5175884175606599E-4</v>
      </c>
      <c r="L123" s="11">
        <v>3.3708381183302898E-4</v>
      </c>
      <c r="M123" s="11">
        <v>0.65749752971433695</v>
      </c>
      <c r="N123" s="11">
        <v>-0.60494262082549399</v>
      </c>
      <c r="O123" s="86"/>
    </row>
    <row r="124" spans="1:15" x14ac:dyDescent="0.3">
      <c r="A124" s="57" t="s">
        <v>77</v>
      </c>
      <c r="B124" s="11" t="s">
        <v>453</v>
      </c>
      <c r="C124" s="11"/>
      <c r="D124" s="11" t="s">
        <v>298</v>
      </c>
      <c r="E124" s="11"/>
      <c r="F124" s="11" t="s">
        <v>314</v>
      </c>
      <c r="G124" s="11" t="s">
        <v>281</v>
      </c>
      <c r="H124" s="11" t="s">
        <v>76</v>
      </c>
      <c r="I124" s="11" t="s">
        <v>301</v>
      </c>
      <c r="J124" s="11">
        <v>1.11520216959206</v>
      </c>
      <c r="K124" s="11">
        <v>1.8088374446097299E-4</v>
      </c>
      <c r="L124" s="11">
        <v>3.9195055452262401E-4</v>
      </c>
      <c r="M124" s="11">
        <v>0.80302136337227203</v>
      </c>
      <c r="N124" s="11">
        <v>-0.31648972554918697</v>
      </c>
      <c r="O124" s="86" t="s">
        <v>57</v>
      </c>
    </row>
    <row r="125" spans="1:15" x14ac:dyDescent="0.3">
      <c r="A125" s="57" t="s">
        <v>590</v>
      </c>
      <c r="B125" s="11" t="s">
        <v>591</v>
      </c>
      <c r="C125" s="11" t="s">
        <v>298</v>
      </c>
      <c r="D125" s="11"/>
      <c r="E125" s="11"/>
      <c r="F125" s="11" t="s">
        <v>569</v>
      </c>
      <c r="G125" s="11" t="s">
        <v>570</v>
      </c>
      <c r="H125" s="11" t="s">
        <v>571</v>
      </c>
      <c r="I125" s="11" t="s">
        <v>307</v>
      </c>
      <c r="J125" s="11">
        <v>1.1142630582195701</v>
      </c>
      <c r="K125" s="11">
        <v>4.29923685451492E-2</v>
      </c>
      <c r="L125" s="11">
        <v>3.9134672154532299E-2</v>
      </c>
      <c r="M125" s="11">
        <v>0.36465247480685697</v>
      </c>
      <c r="N125" s="11">
        <v>-1.4554059095491501</v>
      </c>
      <c r="O125" s="86" t="s">
        <v>64</v>
      </c>
    </row>
    <row r="126" spans="1:15" x14ac:dyDescent="0.3">
      <c r="A126" s="57" t="s">
        <v>375</v>
      </c>
      <c r="B126" s="11" t="s">
        <v>376</v>
      </c>
      <c r="C126" s="11"/>
      <c r="D126" s="11" t="s">
        <v>298</v>
      </c>
      <c r="E126" s="11"/>
      <c r="F126" s="11" t="s">
        <v>314</v>
      </c>
      <c r="G126" s="11" t="s">
        <v>279</v>
      </c>
      <c r="H126" s="11" t="s">
        <v>265</v>
      </c>
      <c r="I126" s="11" t="s">
        <v>301</v>
      </c>
      <c r="J126" s="11">
        <v>1.10349029316295</v>
      </c>
      <c r="K126" s="11">
        <v>6.8352826906392999E-3</v>
      </c>
      <c r="L126" s="11">
        <v>8.2365553220024104E-3</v>
      </c>
      <c r="M126" s="11">
        <v>0.84771967715807595</v>
      </c>
      <c r="N126" s="11">
        <v>-0.23834081976059099</v>
      </c>
      <c r="O126" s="86" t="s">
        <v>66</v>
      </c>
    </row>
    <row r="127" spans="1:15" x14ac:dyDescent="0.3">
      <c r="A127" s="57" t="s">
        <v>463</v>
      </c>
      <c r="B127" s="11" t="s">
        <v>464</v>
      </c>
      <c r="C127" s="11"/>
      <c r="D127" s="11" t="s">
        <v>298</v>
      </c>
      <c r="E127" s="11"/>
      <c r="F127" s="11" t="s">
        <v>314</v>
      </c>
      <c r="G127" s="11" t="s">
        <v>461</v>
      </c>
      <c r="H127" s="11" t="s">
        <v>462</v>
      </c>
      <c r="I127" s="11" t="s">
        <v>301</v>
      </c>
      <c r="J127" s="11">
        <v>1.1024898394581</v>
      </c>
      <c r="K127" s="11">
        <v>2.58509498121774E-4</v>
      </c>
      <c r="L127" s="11">
        <v>5.3175678630585103E-4</v>
      </c>
      <c r="M127" s="11">
        <v>0.82934302121755799</v>
      </c>
      <c r="N127" s="11">
        <v>-0.269959162462173</v>
      </c>
      <c r="O127" s="86" t="s">
        <v>64</v>
      </c>
    </row>
    <row r="128" spans="1:15" x14ac:dyDescent="0.3">
      <c r="A128" s="57" t="s">
        <v>454</v>
      </c>
      <c r="B128" s="11" t="s">
        <v>455</v>
      </c>
      <c r="C128" s="11"/>
      <c r="D128" s="11" t="s">
        <v>298</v>
      </c>
      <c r="E128" s="11"/>
      <c r="F128" s="11" t="s">
        <v>314</v>
      </c>
      <c r="G128" s="11" t="s">
        <v>281</v>
      </c>
      <c r="H128" s="11" t="s">
        <v>76</v>
      </c>
      <c r="I128" s="11" t="s">
        <v>301</v>
      </c>
      <c r="J128" s="11">
        <v>1.0804076746414499</v>
      </c>
      <c r="K128" s="11">
        <v>2.7326721325470502E-4</v>
      </c>
      <c r="L128" s="11">
        <v>5.5802786010837396E-4</v>
      </c>
      <c r="M128" s="11">
        <v>0.81253922132286005</v>
      </c>
      <c r="N128" s="11">
        <v>-0.29949064119146301</v>
      </c>
      <c r="O128" s="86" t="s">
        <v>57</v>
      </c>
    </row>
    <row r="129" spans="1:15" x14ac:dyDescent="0.3">
      <c r="A129" s="57" t="s">
        <v>71</v>
      </c>
      <c r="B129" s="11"/>
      <c r="C129" s="11"/>
      <c r="D129" s="11" t="s">
        <v>298</v>
      </c>
      <c r="E129" s="11" t="s">
        <v>298</v>
      </c>
      <c r="F129" s="11" t="s">
        <v>487</v>
      </c>
      <c r="G129" s="11" t="s">
        <v>490</v>
      </c>
      <c r="H129" s="11" t="s">
        <v>491</v>
      </c>
      <c r="I129" s="11" t="s">
        <v>301</v>
      </c>
      <c r="J129" s="11">
        <v>1.0618807495738101</v>
      </c>
      <c r="K129" s="11">
        <v>5.1773090649399498E-3</v>
      </c>
      <c r="L129" s="11">
        <v>6.5515378081738296E-3</v>
      </c>
      <c r="M129" s="11">
        <v>1.1706193592390399</v>
      </c>
      <c r="N129" s="11">
        <v>0.227272042696854</v>
      </c>
      <c r="O129" s="86" t="s">
        <v>53</v>
      </c>
    </row>
    <row r="130" spans="1:15" x14ac:dyDescent="0.3">
      <c r="A130" s="57" t="s">
        <v>480</v>
      </c>
      <c r="B130" s="11" t="s">
        <v>481</v>
      </c>
      <c r="C130" s="11" t="s">
        <v>298</v>
      </c>
      <c r="D130" s="11" t="s">
        <v>298</v>
      </c>
      <c r="E130" s="11"/>
      <c r="F130" s="11" t="s">
        <v>471</v>
      </c>
      <c r="G130" s="11" t="s">
        <v>472</v>
      </c>
      <c r="H130" s="11"/>
      <c r="I130" s="11" t="s">
        <v>301</v>
      </c>
      <c r="J130" s="11">
        <v>1.0380662619129499</v>
      </c>
      <c r="K130" s="11">
        <v>2.31930430634429E-2</v>
      </c>
      <c r="L130" s="11">
        <v>2.3220969619598901E-2</v>
      </c>
      <c r="M130" s="11">
        <v>0.53588838774483605</v>
      </c>
      <c r="N130" s="11">
        <v>-0.89999554049975095</v>
      </c>
      <c r="O130" s="86" t="s">
        <v>58</v>
      </c>
    </row>
    <row r="131" spans="1:15" x14ac:dyDescent="0.3">
      <c r="A131" s="57" t="s">
        <v>75</v>
      </c>
      <c r="B131" s="11" t="s">
        <v>579</v>
      </c>
      <c r="C131" s="11"/>
      <c r="D131" s="11" t="s">
        <v>298</v>
      </c>
      <c r="E131" s="11"/>
      <c r="F131" s="11" t="s">
        <v>569</v>
      </c>
      <c r="G131" s="11" t="s">
        <v>570</v>
      </c>
      <c r="H131" s="11" t="s">
        <v>571</v>
      </c>
      <c r="I131" s="11" t="s">
        <v>301</v>
      </c>
      <c r="J131" s="11">
        <v>1.0339372485702001</v>
      </c>
      <c r="K131" s="11">
        <v>1.2938653617566199E-2</v>
      </c>
      <c r="L131" s="11">
        <v>1.41250188178987E-2</v>
      </c>
      <c r="M131" s="11">
        <v>1.0966920178514099</v>
      </c>
      <c r="N131" s="11">
        <v>0.133158433031865</v>
      </c>
      <c r="O131" s="86" t="s">
        <v>56</v>
      </c>
    </row>
    <row r="132" spans="1:15" x14ac:dyDescent="0.3">
      <c r="A132" s="57" t="s">
        <v>536</v>
      </c>
      <c r="B132" s="11" t="s">
        <v>537</v>
      </c>
      <c r="C132" s="11"/>
      <c r="D132" s="11" t="s">
        <v>298</v>
      </c>
      <c r="E132" s="11" t="s">
        <v>298</v>
      </c>
      <c r="F132" s="11" t="s">
        <v>487</v>
      </c>
      <c r="G132" s="11" t="s">
        <v>490</v>
      </c>
      <c r="H132" s="11" t="s">
        <v>491</v>
      </c>
      <c r="I132" s="11" t="s">
        <v>301</v>
      </c>
      <c r="J132" s="11">
        <v>1.0306339219660201</v>
      </c>
      <c r="K132" s="11">
        <v>6.9074612916196799E-3</v>
      </c>
      <c r="L132" s="11">
        <v>8.3095952605691092E-3</v>
      </c>
      <c r="M132" s="11">
        <v>1.1928677797618401</v>
      </c>
      <c r="N132" s="11">
        <v>0.25443414022234301</v>
      </c>
      <c r="O132" s="86" t="s">
        <v>55</v>
      </c>
    </row>
    <row r="133" spans="1:15" x14ac:dyDescent="0.3">
      <c r="A133" s="57" t="s">
        <v>347</v>
      </c>
      <c r="B133" s="11" t="s">
        <v>348</v>
      </c>
      <c r="C133" s="11" t="s">
        <v>298</v>
      </c>
      <c r="D133" s="11" t="s">
        <v>298</v>
      </c>
      <c r="E133" s="11" t="s">
        <v>298</v>
      </c>
      <c r="F133" s="11" t="s">
        <v>314</v>
      </c>
      <c r="G133" s="11" t="s">
        <v>279</v>
      </c>
      <c r="H133" s="11" t="s">
        <v>72</v>
      </c>
      <c r="I133" s="11" t="s">
        <v>307</v>
      </c>
      <c r="J133" s="11">
        <v>1.0210876670947899</v>
      </c>
      <c r="K133" s="11">
        <v>4.8512924010709897E-2</v>
      </c>
      <c r="L133" s="11">
        <v>4.3148880054202601E-2</v>
      </c>
      <c r="M133" s="11">
        <v>0.84047315632281505</v>
      </c>
      <c r="N133" s="11">
        <v>-0.25072635259236598</v>
      </c>
      <c r="O133" s="86" t="s">
        <v>67</v>
      </c>
    </row>
    <row r="134" spans="1:15" x14ac:dyDescent="0.3">
      <c r="A134" s="57" t="s">
        <v>302</v>
      </c>
      <c r="B134" s="11" t="s">
        <v>303</v>
      </c>
      <c r="C134" s="11" t="s">
        <v>298</v>
      </c>
      <c r="D134" s="11" t="s">
        <v>298</v>
      </c>
      <c r="E134" s="11"/>
      <c r="F134" s="11" t="s">
        <v>304</v>
      </c>
      <c r="G134" s="11" t="s">
        <v>305</v>
      </c>
      <c r="H134" s="11" t="s">
        <v>306</v>
      </c>
      <c r="I134" s="11" t="s">
        <v>307</v>
      </c>
      <c r="J134" s="11">
        <v>1.01007293139343</v>
      </c>
      <c r="K134" s="11">
        <v>2.5230324287327102E-2</v>
      </c>
      <c r="L134" s="11">
        <v>2.4961787116638101E-2</v>
      </c>
      <c r="M134" s="11">
        <v>0.28502293448761501</v>
      </c>
      <c r="N134" s="11">
        <v>-1.81085008388958</v>
      </c>
      <c r="O134" s="86"/>
    </row>
    <row r="135" spans="1:15" x14ac:dyDescent="0.3">
      <c r="A135" s="57" t="s">
        <v>387</v>
      </c>
      <c r="B135" s="11" t="s">
        <v>388</v>
      </c>
      <c r="C135" s="11"/>
      <c r="D135" s="11" t="s">
        <v>298</v>
      </c>
      <c r="E135" s="11"/>
      <c r="F135" s="11" t="s">
        <v>314</v>
      </c>
      <c r="G135" s="11" t="s">
        <v>281</v>
      </c>
      <c r="H135" s="11" t="s">
        <v>274</v>
      </c>
      <c r="I135" s="11" t="s">
        <v>301</v>
      </c>
      <c r="J135" s="11">
        <v>1.0097807562296599</v>
      </c>
      <c r="K135" s="11">
        <v>1.2761658735000801E-3</v>
      </c>
      <c r="L135" s="11">
        <v>2.0794554918338098E-3</v>
      </c>
      <c r="M135" s="11">
        <v>0.80613359288322906</v>
      </c>
      <c r="N135" s="11">
        <v>-0.31090915213997899</v>
      </c>
      <c r="O135" s="86"/>
    </row>
    <row r="136" spans="1:15" x14ac:dyDescent="0.3">
      <c r="A136" s="57" t="s">
        <v>549</v>
      </c>
      <c r="B136" s="11" t="s">
        <v>550</v>
      </c>
      <c r="C136" s="11" t="s">
        <v>298</v>
      </c>
      <c r="D136" s="11" t="s">
        <v>298</v>
      </c>
      <c r="E136" s="11"/>
      <c r="F136" s="11" t="s">
        <v>551</v>
      </c>
      <c r="G136" s="11" t="s">
        <v>552</v>
      </c>
      <c r="H136" s="11" t="s">
        <v>553</v>
      </c>
      <c r="I136" s="11" t="s">
        <v>301</v>
      </c>
      <c r="J136" s="11">
        <v>1.00915232360637</v>
      </c>
      <c r="K136" s="11">
        <v>8.8549953558854995E-4</v>
      </c>
      <c r="L136" s="11">
        <v>1.52545371244059E-3</v>
      </c>
      <c r="M136" s="11">
        <v>1.2264207230259301</v>
      </c>
      <c r="N136" s="11">
        <v>0.29445397976275001</v>
      </c>
      <c r="O136" s="86" t="s">
        <v>55</v>
      </c>
    </row>
  </sheetData>
  <autoFilter ref="A3:O3">
    <sortState ref="A2:O134">
      <sortCondition descending="1" ref="J1"/>
    </sortState>
  </autoFilter>
  <sortState ref="A2:O134">
    <sortCondition ref="O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="85" zoomScaleNormal="85" workbookViewId="0">
      <selection activeCell="B18" sqref="B18:E21"/>
    </sheetView>
  </sheetViews>
  <sheetFormatPr defaultRowHeight="14" x14ac:dyDescent="0.3"/>
  <cols>
    <col min="1" max="1" width="23.4140625" customWidth="1"/>
    <col min="2" max="2" width="19.75" customWidth="1"/>
    <col min="3" max="3" width="14" customWidth="1"/>
    <col min="4" max="4" width="39.08203125" customWidth="1"/>
    <col min="5" max="5" width="42.08203125" customWidth="1"/>
  </cols>
  <sheetData>
    <row r="1" spans="1:5" s="13" customFormat="1" ht="15" x14ac:dyDescent="0.3">
      <c r="A1" s="58" t="s">
        <v>1017</v>
      </c>
      <c r="B1" s="11"/>
      <c r="C1" s="11"/>
      <c r="D1" s="11"/>
      <c r="E1" s="11"/>
    </row>
    <row r="2" spans="1:5" s="13" customFormat="1" ht="15" x14ac:dyDescent="0.3">
      <c r="A2" s="58"/>
      <c r="B2" s="11"/>
      <c r="C2" s="11"/>
      <c r="D2" s="11"/>
      <c r="E2" s="11"/>
    </row>
    <row r="3" spans="1:5" s="19" customFormat="1" ht="15.5" x14ac:dyDescent="0.35">
      <c r="A3" s="84"/>
      <c r="B3" s="18" t="s">
        <v>47</v>
      </c>
      <c r="C3" s="18" t="s">
        <v>69</v>
      </c>
      <c r="D3" s="18" t="s">
        <v>48</v>
      </c>
      <c r="E3" s="18" t="s">
        <v>49</v>
      </c>
    </row>
    <row r="4" spans="1:5" x14ac:dyDescent="0.3">
      <c r="A4" s="109" t="s">
        <v>145</v>
      </c>
      <c r="B4" s="14" t="s">
        <v>51</v>
      </c>
      <c r="C4" s="7">
        <v>6</v>
      </c>
      <c r="D4" s="11" t="s">
        <v>260</v>
      </c>
      <c r="E4" s="21" t="s">
        <v>70</v>
      </c>
    </row>
    <row r="5" spans="1:5" x14ac:dyDescent="0.3">
      <c r="A5" s="110"/>
      <c r="B5" s="7" t="s">
        <v>52</v>
      </c>
      <c r="C5" s="7">
        <v>10</v>
      </c>
      <c r="D5" s="11" t="s">
        <v>79</v>
      </c>
      <c r="E5" s="11" t="s">
        <v>78</v>
      </c>
    </row>
    <row r="6" spans="1:5" x14ac:dyDescent="0.3">
      <c r="A6" s="110"/>
      <c r="B6" s="7" t="s">
        <v>53</v>
      </c>
      <c r="C6" s="7">
        <v>7</v>
      </c>
      <c r="D6" s="11" t="s">
        <v>259</v>
      </c>
      <c r="E6" s="11" t="s">
        <v>71</v>
      </c>
    </row>
    <row r="7" spans="1:5" x14ac:dyDescent="0.3">
      <c r="A7" s="110"/>
      <c r="B7" s="7" t="s">
        <v>54</v>
      </c>
      <c r="C7" s="7">
        <v>6</v>
      </c>
      <c r="D7" s="22" t="s">
        <v>144</v>
      </c>
      <c r="E7" s="11" t="s">
        <v>73</v>
      </c>
    </row>
    <row r="8" spans="1:5" x14ac:dyDescent="0.3">
      <c r="A8" s="110"/>
      <c r="B8" s="7" t="s">
        <v>55</v>
      </c>
      <c r="C8" s="7">
        <v>7</v>
      </c>
      <c r="D8" s="11" t="s">
        <v>259</v>
      </c>
      <c r="E8" s="11" t="s">
        <v>74</v>
      </c>
    </row>
    <row r="9" spans="1:5" s="20" customFormat="1" x14ac:dyDescent="0.3">
      <c r="A9" s="110"/>
      <c r="B9" s="31" t="s">
        <v>56</v>
      </c>
      <c r="C9" s="31">
        <v>6</v>
      </c>
      <c r="D9" s="22" t="s">
        <v>141</v>
      </c>
      <c r="E9" s="22" t="s">
        <v>75</v>
      </c>
    </row>
    <row r="10" spans="1:5" s="52" customFormat="1" x14ac:dyDescent="0.3">
      <c r="A10" s="109" t="s">
        <v>146</v>
      </c>
      <c r="B10" s="45" t="s">
        <v>57</v>
      </c>
      <c r="C10" s="45">
        <v>3</v>
      </c>
      <c r="D10" s="53" t="s">
        <v>606</v>
      </c>
      <c r="E10" s="53" t="s">
        <v>77</v>
      </c>
    </row>
    <row r="11" spans="1:5" x14ac:dyDescent="0.3">
      <c r="A11" s="110"/>
      <c r="B11" s="2" t="s">
        <v>58</v>
      </c>
      <c r="C11" s="2">
        <v>5</v>
      </c>
      <c r="D11" s="11" t="s">
        <v>143</v>
      </c>
      <c r="E11" s="11" t="s">
        <v>80</v>
      </c>
    </row>
    <row r="12" spans="1:5" x14ac:dyDescent="0.3">
      <c r="A12" s="110"/>
      <c r="B12" s="2" t="s">
        <v>59</v>
      </c>
      <c r="C12" s="2">
        <v>5</v>
      </c>
      <c r="D12" s="11" t="s">
        <v>254</v>
      </c>
      <c r="E12" s="11" t="s">
        <v>81</v>
      </c>
    </row>
    <row r="13" spans="1:5" x14ac:dyDescent="0.3">
      <c r="A13" s="110"/>
      <c r="B13" s="2" t="s">
        <v>60</v>
      </c>
      <c r="C13" s="2">
        <v>7</v>
      </c>
      <c r="D13" s="11" t="s">
        <v>82</v>
      </c>
      <c r="E13" s="11" t="s">
        <v>83</v>
      </c>
    </row>
    <row r="14" spans="1:5" x14ac:dyDescent="0.3">
      <c r="A14" s="110"/>
      <c r="B14" s="2" t="s">
        <v>61</v>
      </c>
      <c r="C14" s="2">
        <v>6</v>
      </c>
      <c r="D14" s="11" t="s">
        <v>84</v>
      </c>
      <c r="E14" s="11" t="s">
        <v>258</v>
      </c>
    </row>
    <row r="15" spans="1:5" x14ac:dyDescent="0.3">
      <c r="A15" s="110"/>
      <c r="B15" s="2" t="s">
        <v>62</v>
      </c>
      <c r="C15" s="2">
        <v>12</v>
      </c>
      <c r="D15" s="11" t="s">
        <v>79</v>
      </c>
      <c r="E15" s="11" t="s">
        <v>85</v>
      </c>
    </row>
    <row r="16" spans="1:5" x14ac:dyDescent="0.3">
      <c r="A16" s="110"/>
      <c r="B16" s="2" t="s">
        <v>63</v>
      </c>
      <c r="C16" s="2">
        <v>6</v>
      </c>
      <c r="D16" s="11" t="s">
        <v>79</v>
      </c>
      <c r="E16" s="11" t="s">
        <v>86</v>
      </c>
    </row>
    <row r="17" spans="1:5" x14ac:dyDescent="0.3">
      <c r="A17" s="110"/>
      <c r="B17" s="2" t="s">
        <v>64</v>
      </c>
      <c r="C17" s="2">
        <v>23</v>
      </c>
      <c r="D17" s="11" t="s">
        <v>87</v>
      </c>
      <c r="E17" s="11" t="s">
        <v>88</v>
      </c>
    </row>
    <row r="18" spans="1:5" x14ac:dyDescent="0.3">
      <c r="A18" s="110"/>
      <c r="B18" s="2" t="s">
        <v>65</v>
      </c>
      <c r="C18" s="2">
        <v>3</v>
      </c>
      <c r="D18" s="11" t="s">
        <v>144</v>
      </c>
      <c r="E18" s="11" t="s">
        <v>89</v>
      </c>
    </row>
    <row r="19" spans="1:5" x14ac:dyDescent="0.3">
      <c r="A19" s="110"/>
      <c r="B19" s="2" t="s">
        <v>66</v>
      </c>
      <c r="C19" s="2">
        <v>8</v>
      </c>
      <c r="D19" s="11" t="s">
        <v>142</v>
      </c>
      <c r="E19" s="11" t="s">
        <v>90</v>
      </c>
    </row>
    <row r="20" spans="1:5" x14ac:dyDescent="0.3">
      <c r="A20" s="110"/>
      <c r="B20" s="2" t="s">
        <v>67</v>
      </c>
      <c r="C20" s="2">
        <v>5</v>
      </c>
      <c r="D20" s="11" t="s">
        <v>607</v>
      </c>
      <c r="E20" s="11" t="s">
        <v>91</v>
      </c>
    </row>
    <row r="21" spans="1:5" x14ac:dyDescent="0.3">
      <c r="A21" s="111"/>
      <c r="B21" s="23" t="s">
        <v>68</v>
      </c>
      <c r="C21" s="23">
        <v>3</v>
      </c>
      <c r="D21" s="24" t="s">
        <v>257</v>
      </c>
      <c r="E21" s="24" t="s">
        <v>92</v>
      </c>
    </row>
  </sheetData>
  <mergeCells count="2">
    <mergeCell ref="A4:A9"/>
    <mergeCell ref="A10:A2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zoomScale="85" zoomScaleNormal="85" workbookViewId="0"/>
  </sheetViews>
  <sheetFormatPr defaultColWidth="8.6640625" defaultRowHeight="14" x14ac:dyDescent="0.3"/>
  <cols>
    <col min="1" max="1" width="14.6640625" style="11" customWidth="1"/>
    <col min="2" max="2" width="19.6640625" style="11" customWidth="1"/>
    <col min="3" max="3" width="17.75" style="2" customWidth="1"/>
    <col min="4" max="4" width="10.08203125" style="11" customWidth="1"/>
    <col min="5" max="5" width="10.4140625" style="11" customWidth="1"/>
    <col min="6" max="16384" width="8.6640625" style="11"/>
  </cols>
  <sheetData>
    <row r="1" spans="1:7" x14ac:dyDescent="0.3">
      <c r="A1" s="57" t="s">
        <v>1018</v>
      </c>
      <c r="C1" s="30"/>
    </row>
    <row r="2" spans="1:7" x14ac:dyDescent="0.3">
      <c r="A2" s="57"/>
      <c r="C2" s="33"/>
    </row>
    <row r="3" spans="1:7" ht="20" customHeight="1" x14ac:dyDescent="0.3">
      <c r="A3" s="4" t="s">
        <v>16</v>
      </c>
      <c r="B3" s="5" t="s">
        <v>17</v>
      </c>
      <c r="C3" s="5" t="s">
        <v>18</v>
      </c>
      <c r="D3" s="5" t="s">
        <v>19</v>
      </c>
      <c r="E3" s="5" t="s">
        <v>284</v>
      </c>
      <c r="G3" s="25"/>
    </row>
    <row r="4" spans="1:7" ht="20" customHeight="1" x14ac:dyDescent="0.3">
      <c r="A4" s="6" t="s">
        <v>147</v>
      </c>
      <c r="B4" s="7" t="s">
        <v>28</v>
      </c>
      <c r="C4" s="16" t="s">
        <v>29</v>
      </c>
      <c r="D4" s="7">
        <v>-2.956</v>
      </c>
      <c r="E4" s="7">
        <v>3.0000000000000001E-3</v>
      </c>
      <c r="G4" s="25"/>
    </row>
    <row r="5" spans="1:7" ht="20" customHeight="1" x14ac:dyDescent="0.3">
      <c r="A5" s="6" t="s">
        <v>149</v>
      </c>
      <c r="B5" s="7" t="s">
        <v>30</v>
      </c>
      <c r="C5" s="16" t="s">
        <v>31</v>
      </c>
      <c r="D5" s="7">
        <v>-3.9129999999999998</v>
      </c>
      <c r="E5" s="7" t="s">
        <v>27</v>
      </c>
      <c r="G5" s="25"/>
    </row>
    <row r="6" spans="1:7" ht="20" customHeight="1" x14ac:dyDescent="0.3">
      <c r="A6" s="12" t="s">
        <v>20</v>
      </c>
      <c r="B6" s="7" t="s">
        <v>32</v>
      </c>
      <c r="C6" s="16" t="s">
        <v>33</v>
      </c>
      <c r="D6" s="7">
        <v>-1.2669999999999999</v>
      </c>
      <c r="E6" s="7">
        <v>0.20499999999999999</v>
      </c>
      <c r="G6" s="25"/>
    </row>
    <row r="7" spans="1:7" ht="20" customHeight="1" x14ac:dyDescent="0.3">
      <c r="A7" s="6" t="s">
        <v>148</v>
      </c>
      <c r="B7" s="7" t="s">
        <v>34</v>
      </c>
      <c r="C7" s="16" t="s">
        <v>35</v>
      </c>
      <c r="D7" s="7">
        <v>-3.3820000000000001</v>
      </c>
      <c r="E7" s="7">
        <v>1E-3</v>
      </c>
      <c r="G7" s="25"/>
    </row>
    <row r="8" spans="1:7" ht="20" customHeight="1" x14ac:dyDescent="0.3">
      <c r="A8" s="12" t="s">
        <v>21</v>
      </c>
      <c r="B8" s="7" t="s">
        <v>36</v>
      </c>
      <c r="C8" s="16" t="s">
        <v>37</v>
      </c>
      <c r="D8" s="7">
        <v>-0.45600000000000002</v>
      </c>
      <c r="E8" s="7">
        <v>0.64800000000000002</v>
      </c>
      <c r="G8" s="25"/>
    </row>
    <row r="9" spans="1:7" ht="20" customHeight="1" x14ac:dyDescent="0.3">
      <c r="A9" s="12" t="s">
        <v>22</v>
      </c>
      <c r="B9" s="7" t="s">
        <v>38</v>
      </c>
      <c r="C9" s="16" t="s">
        <v>33</v>
      </c>
      <c r="D9" s="7">
        <v>-1.2470000000000001</v>
      </c>
      <c r="E9" s="7">
        <v>0.21199999999999999</v>
      </c>
      <c r="G9" s="25"/>
    </row>
    <row r="10" spans="1:7" ht="20" customHeight="1" x14ac:dyDescent="0.3">
      <c r="A10" s="12" t="s">
        <v>24</v>
      </c>
      <c r="B10" s="7" t="s">
        <v>41</v>
      </c>
      <c r="C10" s="16" t="s">
        <v>42</v>
      </c>
      <c r="D10" s="7">
        <v>-0.13400000000000001</v>
      </c>
      <c r="E10" s="7">
        <v>0.89300000000000002</v>
      </c>
      <c r="G10" s="25"/>
    </row>
    <row r="11" spans="1:7" ht="20" customHeight="1" x14ac:dyDescent="0.3">
      <c r="A11" s="12" t="s">
        <v>25</v>
      </c>
      <c r="B11" s="7" t="s">
        <v>43</v>
      </c>
      <c r="C11" s="16" t="s">
        <v>42</v>
      </c>
      <c r="D11" s="7">
        <v>-0.13400000000000001</v>
      </c>
      <c r="E11" s="7">
        <v>0.89300000000000002</v>
      </c>
      <c r="G11" s="25"/>
    </row>
    <row r="12" spans="1:7" ht="20" customHeight="1" x14ac:dyDescent="0.3">
      <c r="A12" s="12" t="s">
        <v>26</v>
      </c>
      <c r="B12" s="7" t="s">
        <v>44</v>
      </c>
      <c r="C12" s="16" t="s">
        <v>45</v>
      </c>
      <c r="D12" s="7">
        <v>-1.153</v>
      </c>
      <c r="E12" s="7">
        <v>0.249</v>
      </c>
      <c r="G12" s="25"/>
    </row>
    <row r="13" spans="1:7" ht="20" customHeight="1" x14ac:dyDescent="0.3">
      <c r="A13" s="15" t="s">
        <v>23</v>
      </c>
      <c r="B13" s="10" t="s">
        <v>39</v>
      </c>
      <c r="C13" s="17" t="s">
        <v>40</v>
      </c>
      <c r="D13" s="10">
        <v>-2.3010000000000002</v>
      </c>
      <c r="E13" s="10">
        <v>2.1000000000000001E-2</v>
      </c>
      <c r="G13" s="25"/>
    </row>
    <row r="14" spans="1:7" ht="14" customHeight="1" x14ac:dyDescent="0.3">
      <c r="A14" s="6"/>
      <c r="B14" s="7"/>
      <c r="C14" s="16"/>
      <c r="D14" s="7"/>
      <c r="E14" s="6"/>
      <c r="G14" s="25"/>
    </row>
    <row r="15" spans="1:7" ht="14" customHeight="1" x14ac:dyDescent="0.3">
      <c r="A15" s="12" t="s">
        <v>46</v>
      </c>
      <c r="B15" s="7"/>
      <c r="C15" s="16"/>
      <c r="D15" s="7"/>
      <c r="E15" s="6"/>
      <c r="G15" s="25"/>
    </row>
    <row r="16" spans="1:7" x14ac:dyDescent="0.3">
      <c r="A16" s="6"/>
      <c r="B16" s="7"/>
      <c r="C16" s="16"/>
      <c r="D16" s="7"/>
      <c r="E16" s="6"/>
      <c r="G16" s="25"/>
    </row>
    <row r="17" spans="1:7" ht="14" customHeight="1" x14ac:dyDescent="0.3">
      <c r="A17" s="6"/>
      <c r="B17" s="7"/>
      <c r="C17" s="16"/>
      <c r="D17" s="7"/>
      <c r="E17" s="6"/>
      <c r="G17" s="25"/>
    </row>
    <row r="18" spans="1:7" x14ac:dyDescent="0.3">
      <c r="G18" s="25"/>
    </row>
    <row r="19" spans="1:7" ht="14" customHeight="1" x14ac:dyDescent="0.3">
      <c r="G19" s="25"/>
    </row>
    <row r="20" spans="1:7" x14ac:dyDescent="0.3">
      <c r="G20" s="25"/>
    </row>
    <row r="21" spans="1:7" ht="14" customHeight="1" x14ac:dyDescent="0.3">
      <c r="G21" s="25"/>
    </row>
    <row r="22" spans="1:7" x14ac:dyDescent="0.3">
      <c r="G22" s="25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1"/>
  <sheetViews>
    <sheetView zoomScale="85" zoomScaleNormal="85" workbookViewId="0">
      <pane xSplit="1" ySplit="4" topLeftCell="D32" activePane="bottomRight" state="frozen"/>
      <selection pane="topRight" activeCell="B1" sqref="B1"/>
      <selection pane="bottomLeft" activeCell="A5" sqref="A5"/>
      <selection pane="bottomRight" activeCell="L60" sqref="L60"/>
    </sheetView>
  </sheetViews>
  <sheetFormatPr defaultRowHeight="14" x14ac:dyDescent="0.3"/>
  <cols>
    <col min="1" max="1" width="26.75" customWidth="1"/>
    <col min="2" max="2" width="16" customWidth="1"/>
    <col min="3" max="3" width="17.4140625" customWidth="1"/>
    <col min="4" max="4" width="14.08203125" customWidth="1"/>
    <col min="5" max="5" width="13.75" customWidth="1"/>
    <col min="6" max="6" width="11.83203125" customWidth="1"/>
    <col min="7" max="7" width="14.33203125" customWidth="1"/>
    <col min="10" max="10" width="13" customWidth="1"/>
    <col min="11" max="11" width="11.9140625" style="90" customWidth="1"/>
    <col min="12" max="12" width="12.33203125" style="90" customWidth="1"/>
    <col min="13" max="13" width="12.1640625" style="90" customWidth="1"/>
    <col min="14" max="15" width="8.6640625" style="92"/>
  </cols>
  <sheetData>
    <row r="1" spans="1:16" x14ac:dyDescent="0.3">
      <c r="A1" s="57" t="s">
        <v>295</v>
      </c>
    </row>
    <row r="3" spans="1:16" ht="23" customHeight="1" x14ac:dyDescent="0.3">
      <c r="A3" s="116" t="s">
        <v>150</v>
      </c>
      <c r="B3" s="116" t="s">
        <v>199</v>
      </c>
      <c r="C3" s="116" t="s">
        <v>200</v>
      </c>
      <c r="D3" s="116" t="s">
        <v>201</v>
      </c>
      <c r="E3" s="116" t="s">
        <v>202</v>
      </c>
      <c r="F3" s="116" t="s">
        <v>632</v>
      </c>
      <c r="G3" s="116" t="s">
        <v>633</v>
      </c>
      <c r="H3" s="114" t="s">
        <v>628</v>
      </c>
      <c r="I3" s="114"/>
      <c r="J3" s="116" t="s">
        <v>629</v>
      </c>
      <c r="K3" s="118" t="s">
        <v>630</v>
      </c>
      <c r="L3" s="115" t="s">
        <v>631</v>
      </c>
      <c r="M3" s="115"/>
      <c r="N3" s="120" t="s">
        <v>285</v>
      </c>
      <c r="O3" s="120" t="s">
        <v>286</v>
      </c>
      <c r="P3" s="112" t="s">
        <v>255</v>
      </c>
    </row>
    <row r="4" spans="1:16" x14ac:dyDescent="0.3">
      <c r="A4" s="117"/>
      <c r="B4" s="117"/>
      <c r="C4" s="117"/>
      <c r="D4" s="117"/>
      <c r="E4" s="117"/>
      <c r="F4" s="117"/>
      <c r="G4" s="117"/>
      <c r="H4" s="104" t="s">
        <v>634</v>
      </c>
      <c r="I4" s="104" t="s">
        <v>635</v>
      </c>
      <c r="J4" s="117"/>
      <c r="K4" s="119"/>
      <c r="L4" s="105" t="s">
        <v>634</v>
      </c>
      <c r="M4" s="105" t="s">
        <v>635</v>
      </c>
      <c r="N4" s="121"/>
      <c r="O4" s="121"/>
      <c r="P4" s="113"/>
    </row>
    <row r="5" spans="1:16" x14ac:dyDescent="0.3">
      <c r="A5" s="96" t="s">
        <v>168</v>
      </c>
      <c r="B5" s="55" t="s">
        <v>24</v>
      </c>
      <c r="C5" s="55" t="s">
        <v>214</v>
      </c>
      <c r="D5" s="55" t="s">
        <v>224</v>
      </c>
      <c r="E5" s="55" t="s">
        <v>225</v>
      </c>
      <c r="F5" s="55" t="s">
        <v>728</v>
      </c>
      <c r="G5" s="55" t="s">
        <v>168</v>
      </c>
      <c r="H5" s="97">
        <v>68.66</v>
      </c>
      <c r="I5" s="97">
        <v>53.12</v>
      </c>
      <c r="J5" s="55" t="s">
        <v>1012</v>
      </c>
      <c r="K5" s="98">
        <v>2.0215332825361537E-4</v>
      </c>
      <c r="L5" s="98">
        <v>3.7005738703700002E-4</v>
      </c>
      <c r="M5" s="98">
        <v>5.0240132212000002E-5</v>
      </c>
      <c r="N5" s="99">
        <v>6.0000000000000001E-3</v>
      </c>
      <c r="O5" s="91">
        <v>2.0371624576051499E-3</v>
      </c>
      <c r="P5" s="33" t="s">
        <v>101</v>
      </c>
    </row>
    <row r="6" spans="1:16" x14ac:dyDescent="0.3">
      <c r="A6" s="96" t="s">
        <v>176</v>
      </c>
      <c r="B6" s="55" t="s">
        <v>24</v>
      </c>
      <c r="C6" s="55" t="s">
        <v>214</v>
      </c>
      <c r="D6" s="55" t="s">
        <v>215</v>
      </c>
      <c r="E6" s="55" t="s">
        <v>216</v>
      </c>
      <c r="F6" s="55" t="s">
        <v>175</v>
      </c>
      <c r="G6" s="55" t="s">
        <v>176</v>
      </c>
      <c r="H6" s="97">
        <v>55.44</v>
      </c>
      <c r="I6" s="97">
        <v>65.08</v>
      </c>
      <c r="J6" s="55" t="s">
        <v>1011</v>
      </c>
      <c r="K6" s="98">
        <v>7.0050180987872199E-5</v>
      </c>
      <c r="L6" s="98">
        <v>3.9755782836999998E-5</v>
      </c>
      <c r="M6" s="98">
        <v>9.7459398362000006E-5</v>
      </c>
      <c r="N6" s="99">
        <v>4.9000000000000002E-2</v>
      </c>
      <c r="O6" s="91">
        <v>4.6516539964658897E-2</v>
      </c>
      <c r="P6" s="33" t="s">
        <v>101</v>
      </c>
    </row>
    <row r="7" spans="1:16" x14ac:dyDescent="0.3">
      <c r="A7" s="96" t="s">
        <v>179</v>
      </c>
      <c r="B7" s="55" t="s">
        <v>24</v>
      </c>
      <c r="C7" s="55" t="s">
        <v>214</v>
      </c>
      <c r="D7" s="55" t="s">
        <v>224</v>
      </c>
      <c r="E7" s="55" t="s">
        <v>225</v>
      </c>
      <c r="F7" s="55" t="s">
        <v>763</v>
      </c>
      <c r="G7" s="55" t="s">
        <v>179</v>
      </c>
      <c r="H7" s="97">
        <v>67.099999999999994</v>
      </c>
      <c r="I7" s="97">
        <v>54.53</v>
      </c>
      <c r="J7" s="55" t="s">
        <v>1012</v>
      </c>
      <c r="K7" s="98">
        <v>1.0912839218144741E-3</v>
      </c>
      <c r="L7" s="98">
        <v>1.1250157019840001E-3</v>
      </c>
      <c r="M7" s="98">
        <v>1.0607646921369999E-3</v>
      </c>
      <c r="N7" s="99">
        <v>0.04</v>
      </c>
      <c r="O7" s="91">
        <v>9.1834003666108298E-3</v>
      </c>
      <c r="P7" s="33" t="s">
        <v>101</v>
      </c>
    </row>
    <row r="8" spans="1:16" x14ac:dyDescent="0.3">
      <c r="A8" s="96" t="s">
        <v>180</v>
      </c>
      <c r="B8" s="55" t="s">
        <v>203</v>
      </c>
      <c r="C8" s="55" t="s">
        <v>222</v>
      </c>
      <c r="D8" s="55" t="s">
        <v>232</v>
      </c>
      <c r="E8" s="55" t="s">
        <v>234</v>
      </c>
      <c r="F8" s="55" t="s">
        <v>776</v>
      </c>
      <c r="G8" s="55" t="s">
        <v>180</v>
      </c>
      <c r="H8" s="97">
        <v>67.930000000000007</v>
      </c>
      <c r="I8" s="97">
        <v>53.78</v>
      </c>
      <c r="J8" s="55" t="s">
        <v>1012</v>
      </c>
      <c r="K8" s="98">
        <v>2.7790104655850267E-5</v>
      </c>
      <c r="L8" s="98">
        <v>4.7135346408999998E-5</v>
      </c>
      <c r="M8" s="98">
        <v>1.0287266879E-5</v>
      </c>
      <c r="N8" s="99">
        <v>1E-3</v>
      </c>
      <c r="O8" s="91">
        <v>5.0878518938011503E-5</v>
      </c>
      <c r="P8" s="33" t="s">
        <v>101</v>
      </c>
    </row>
    <row r="9" spans="1:16" x14ac:dyDescent="0.3">
      <c r="A9" s="96" t="s">
        <v>191</v>
      </c>
      <c r="B9" s="55" t="s">
        <v>203</v>
      </c>
      <c r="C9" s="55" t="s">
        <v>222</v>
      </c>
      <c r="D9" s="55" t="s">
        <v>232</v>
      </c>
      <c r="E9" s="55" t="s">
        <v>234</v>
      </c>
      <c r="F9" s="55" t="s">
        <v>984</v>
      </c>
      <c r="G9" s="55" t="s">
        <v>191</v>
      </c>
      <c r="H9" s="97">
        <v>68.31</v>
      </c>
      <c r="I9" s="97">
        <v>53.44</v>
      </c>
      <c r="J9" s="55" t="s">
        <v>1012</v>
      </c>
      <c r="K9" s="98">
        <v>8.4041678110050456E-4</v>
      </c>
      <c r="L9" s="98">
        <v>1.403879123039E-3</v>
      </c>
      <c r="M9" s="98">
        <v>3.3061751934699999E-4</v>
      </c>
      <c r="N9" s="99">
        <v>1.9E-2</v>
      </c>
      <c r="O9" s="91">
        <v>1.85222389193298E-2</v>
      </c>
      <c r="P9" s="33" t="s">
        <v>101</v>
      </c>
    </row>
    <row r="10" spans="1:16" x14ac:dyDescent="0.3">
      <c r="A10" s="96" t="s">
        <v>192</v>
      </c>
      <c r="B10" s="55" t="s">
        <v>203</v>
      </c>
      <c r="C10" s="55" t="s">
        <v>222</v>
      </c>
      <c r="D10" s="55" t="s">
        <v>232</v>
      </c>
      <c r="E10" s="55" t="s">
        <v>234</v>
      </c>
      <c r="F10" s="55" t="s">
        <v>984</v>
      </c>
      <c r="G10" s="55" t="s">
        <v>192</v>
      </c>
      <c r="H10" s="97">
        <v>66.77</v>
      </c>
      <c r="I10" s="97">
        <v>54.83</v>
      </c>
      <c r="J10" s="55" t="s">
        <v>1012</v>
      </c>
      <c r="K10" s="98">
        <v>2.5396869620969409E-4</v>
      </c>
      <c r="L10" s="98">
        <v>4.3081989363999998E-4</v>
      </c>
      <c r="M10" s="98">
        <v>9.3960469962999996E-5</v>
      </c>
      <c r="N10" s="99">
        <v>3.3000000000000002E-2</v>
      </c>
      <c r="O10" s="91">
        <v>2.2571410421162799E-2</v>
      </c>
      <c r="P10" s="33" t="s">
        <v>101</v>
      </c>
    </row>
    <row r="11" spans="1:16" x14ac:dyDescent="0.3">
      <c r="A11" s="96" t="s">
        <v>171</v>
      </c>
      <c r="B11" s="55" t="s">
        <v>203</v>
      </c>
      <c r="C11" s="55" t="s">
        <v>226</v>
      </c>
      <c r="D11" s="55" t="s">
        <v>227</v>
      </c>
      <c r="E11" s="55" t="s">
        <v>228</v>
      </c>
      <c r="F11" s="55" t="s">
        <v>169</v>
      </c>
      <c r="G11" s="55" t="s">
        <v>170</v>
      </c>
      <c r="H11" s="97">
        <v>56.45</v>
      </c>
      <c r="I11" s="97">
        <v>64.17</v>
      </c>
      <c r="J11" s="55" t="s">
        <v>1011</v>
      </c>
      <c r="K11" s="98">
        <v>9.3759554106451862E-6</v>
      </c>
      <c r="L11" s="98">
        <v>1.2947368420000001E-6</v>
      </c>
      <c r="M11" s="98">
        <v>1.6687534115999999E-5</v>
      </c>
      <c r="N11" s="99">
        <v>0.02</v>
      </c>
      <c r="O11" s="91">
        <v>4.8672173058770199E-5</v>
      </c>
      <c r="P11" s="33" t="s">
        <v>110</v>
      </c>
    </row>
    <row r="12" spans="1:16" x14ac:dyDescent="0.3">
      <c r="A12" s="96" t="s">
        <v>172</v>
      </c>
      <c r="B12" s="55" t="s">
        <v>203</v>
      </c>
      <c r="C12" s="55" t="s">
        <v>226</v>
      </c>
      <c r="D12" s="55" t="s">
        <v>227</v>
      </c>
      <c r="E12" s="55" t="s">
        <v>228</v>
      </c>
      <c r="F12" s="55"/>
      <c r="G12" s="55" t="s">
        <v>172</v>
      </c>
      <c r="H12" s="97">
        <v>53.42</v>
      </c>
      <c r="I12" s="97">
        <v>66.900000000000006</v>
      </c>
      <c r="J12" s="55" t="s">
        <v>1011</v>
      </c>
      <c r="K12" s="98">
        <v>1.1137461955066553E-4</v>
      </c>
      <c r="L12" s="98">
        <v>6.9999999999999997E-7</v>
      </c>
      <c r="M12" s="98">
        <v>2.1150879914400001E-4</v>
      </c>
      <c r="N12" s="99">
        <v>0</v>
      </c>
      <c r="O12" s="91">
        <v>1.08613880489309E-6</v>
      </c>
      <c r="P12" s="33" t="s">
        <v>110</v>
      </c>
    </row>
    <row r="13" spans="1:16" x14ac:dyDescent="0.3">
      <c r="A13" s="96" t="s">
        <v>250</v>
      </c>
      <c r="B13" s="55" t="s">
        <v>203</v>
      </c>
      <c r="C13" s="55" t="s">
        <v>204</v>
      </c>
      <c r="D13" s="55" t="s">
        <v>205</v>
      </c>
      <c r="E13" s="55" t="s">
        <v>12</v>
      </c>
      <c r="F13" s="55" t="s">
        <v>12</v>
      </c>
      <c r="G13" s="55" t="s">
        <v>12</v>
      </c>
      <c r="H13" s="97">
        <v>54.53</v>
      </c>
      <c r="I13" s="97">
        <v>65.900000000000006</v>
      </c>
      <c r="J13" s="55" t="s">
        <v>1011</v>
      </c>
      <c r="K13" s="98">
        <v>3.7796918302009502E-5</v>
      </c>
      <c r="L13" s="98">
        <v>1.704685526E-6</v>
      </c>
      <c r="M13" s="98">
        <v>7.0451795575999997E-5</v>
      </c>
      <c r="N13" s="99">
        <v>1E-3</v>
      </c>
      <c r="O13" s="91">
        <v>8.0946294970894099E-5</v>
      </c>
      <c r="P13" s="33" t="s">
        <v>110</v>
      </c>
    </row>
    <row r="14" spans="1:16" x14ac:dyDescent="0.3">
      <c r="A14" s="96" t="s">
        <v>252</v>
      </c>
      <c r="B14" s="55" t="s">
        <v>203</v>
      </c>
      <c r="C14" s="55" t="s">
        <v>204</v>
      </c>
      <c r="D14" s="55" t="s">
        <v>12</v>
      </c>
      <c r="E14" s="55" t="s">
        <v>12</v>
      </c>
      <c r="F14" s="55" t="s">
        <v>12</v>
      </c>
      <c r="G14" s="55" t="s">
        <v>12</v>
      </c>
      <c r="H14" s="97">
        <v>55.46</v>
      </c>
      <c r="I14" s="97">
        <v>65.06</v>
      </c>
      <c r="J14" s="55" t="s">
        <v>1011</v>
      </c>
      <c r="K14" s="98">
        <v>4.757888395810847E-5</v>
      </c>
      <c r="L14" s="98">
        <v>2.9941592100000001E-6</v>
      </c>
      <c r="M14" s="98">
        <v>8.7917444444E-5</v>
      </c>
      <c r="N14" s="99">
        <v>1.0999999999999999E-2</v>
      </c>
      <c r="O14" s="91">
        <v>8.2699026721108398E-4</v>
      </c>
      <c r="P14" s="88" t="s">
        <v>110</v>
      </c>
    </row>
    <row r="15" spans="1:16" x14ac:dyDescent="0.3">
      <c r="A15" s="96" t="s">
        <v>153</v>
      </c>
      <c r="B15" s="55" t="s">
        <v>203</v>
      </c>
      <c r="C15" s="55" t="s">
        <v>204</v>
      </c>
      <c r="D15" s="55" t="s">
        <v>205</v>
      </c>
      <c r="E15" s="55" t="s">
        <v>221</v>
      </c>
      <c r="F15" s="55" t="s">
        <v>152</v>
      </c>
      <c r="G15" s="55" t="s">
        <v>153</v>
      </c>
      <c r="H15" s="97">
        <v>54.12</v>
      </c>
      <c r="I15" s="97">
        <v>66.27</v>
      </c>
      <c r="J15" s="55" t="s">
        <v>1011</v>
      </c>
      <c r="K15" s="98">
        <v>1.0029292887846985E-4</v>
      </c>
      <c r="L15" s="98">
        <v>4.4580025838000003E-5</v>
      </c>
      <c r="M15" s="98">
        <v>1.50699841153E-4</v>
      </c>
      <c r="N15" s="99">
        <v>3.2000000000000001E-2</v>
      </c>
      <c r="O15" s="91">
        <v>5.3789635552552199E-3</v>
      </c>
      <c r="P15" s="33" t="s">
        <v>111</v>
      </c>
    </row>
    <row r="16" spans="1:16" x14ac:dyDescent="0.3">
      <c r="A16" s="96" t="s">
        <v>155</v>
      </c>
      <c r="B16" s="55" t="s">
        <v>217</v>
      </c>
      <c r="C16" s="55" t="s">
        <v>218</v>
      </c>
      <c r="D16" s="55" t="s">
        <v>219</v>
      </c>
      <c r="E16" s="55" t="s">
        <v>223</v>
      </c>
      <c r="F16" s="55" t="s">
        <v>662</v>
      </c>
      <c r="G16" s="55" t="s">
        <v>155</v>
      </c>
      <c r="H16" s="97">
        <v>53.75</v>
      </c>
      <c r="I16" s="97">
        <v>66.599999999999994</v>
      </c>
      <c r="J16" s="55" t="s">
        <v>1011</v>
      </c>
      <c r="K16" s="98">
        <v>3.9300494416699305E-2</v>
      </c>
      <c r="L16" s="98">
        <v>2.707556950978E-2</v>
      </c>
      <c r="M16" s="98">
        <v>5.0361140761055002E-2</v>
      </c>
      <c r="N16" s="99">
        <v>4.2999999999999997E-2</v>
      </c>
      <c r="O16" s="91">
        <v>8.3340575359972094E-2</v>
      </c>
      <c r="P16" s="33" t="s">
        <v>111</v>
      </c>
    </row>
    <row r="17" spans="1:16" x14ac:dyDescent="0.3">
      <c r="A17" s="96" t="s">
        <v>157</v>
      </c>
      <c r="B17" s="55" t="s">
        <v>203</v>
      </c>
      <c r="C17" s="55" t="s">
        <v>204</v>
      </c>
      <c r="D17" s="55" t="s">
        <v>205</v>
      </c>
      <c r="E17" s="55" t="s">
        <v>220</v>
      </c>
      <c r="F17" s="55" t="s">
        <v>156</v>
      </c>
      <c r="G17" s="55" t="s">
        <v>157</v>
      </c>
      <c r="H17" s="97">
        <v>52.65</v>
      </c>
      <c r="I17" s="97">
        <v>67.599999999999994</v>
      </c>
      <c r="J17" s="55" t="s">
        <v>1011</v>
      </c>
      <c r="K17" s="98">
        <v>1.3032193645304534E-4</v>
      </c>
      <c r="L17" s="98">
        <v>4.4053146744000001E-5</v>
      </c>
      <c r="M17" s="98">
        <v>2.0837465095099999E-4</v>
      </c>
      <c r="N17" s="99">
        <v>1.0999999999999999E-2</v>
      </c>
      <c r="O17" s="91">
        <v>9.8796169027418508E-3</v>
      </c>
      <c r="P17" s="33" t="s">
        <v>111</v>
      </c>
    </row>
    <row r="18" spans="1:16" x14ac:dyDescent="0.3">
      <c r="A18" s="96" t="s">
        <v>158</v>
      </c>
      <c r="B18" s="55" t="s">
        <v>203</v>
      </c>
      <c r="C18" s="55" t="s">
        <v>204</v>
      </c>
      <c r="D18" s="55" t="s">
        <v>205</v>
      </c>
      <c r="E18" s="55" t="s">
        <v>220</v>
      </c>
      <c r="F18" s="55" t="s">
        <v>156</v>
      </c>
      <c r="G18" s="55" t="s">
        <v>158</v>
      </c>
      <c r="H18" s="97">
        <v>53.4</v>
      </c>
      <c r="I18" s="97">
        <v>66.92</v>
      </c>
      <c r="J18" s="55" t="s">
        <v>1011</v>
      </c>
      <c r="K18" s="98">
        <v>2.4536437691229345E-4</v>
      </c>
      <c r="L18" s="98">
        <v>1.15942892577E-4</v>
      </c>
      <c r="M18" s="98">
        <v>3.6246000559700002E-4</v>
      </c>
      <c r="N18" s="99">
        <v>2.5000000000000001E-2</v>
      </c>
      <c r="O18" s="91">
        <v>1.9377594176696899E-3</v>
      </c>
      <c r="P18" s="33" t="s">
        <v>111</v>
      </c>
    </row>
    <row r="19" spans="1:16" x14ac:dyDescent="0.3">
      <c r="A19" s="96" t="s">
        <v>167</v>
      </c>
      <c r="B19" s="55" t="s">
        <v>210</v>
      </c>
      <c r="C19" s="55" t="s">
        <v>211</v>
      </c>
      <c r="D19" s="55" t="s">
        <v>229</v>
      </c>
      <c r="E19" s="55" t="s">
        <v>230</v>
      </c>
      <c r="F19" s="55" t="s">
        <v>166</v>
      </c>
      <c r="G19" s="55" t="s">
        <v>167</v>
      </c>
      <c r="H19" s="97">
        <v>52.91</v>
      </c>
      <c r="I19" s="97">
        <v>67.37</v>
      </c>
      <c r="J19" s="55" t="s">
        <v>1011</v>
      </c>
      <c r="K19" s="98">
        <v>2.1699304111426408E-4</v>
      </c>
      <c r="L19" s="98">
        <v>7.8416255119999998E-5</v>
      </c>
      <c r="M19" s="98">
        <v>3.4237203796700001E-4</v>
      </c>
      <c r="N19" s="99">
        <v>2.1000000000000001E-2</v>
      </c>
      <c r="O19" s="91">
        <v>1.29309633712043E-2</v>
      </c>
      <c r="P19" s="33" t="s">
        <v>111</v>
      </c>
    </row>
    <row r="20" spans="1:16" x14ac:dyDescent="0.3">
      <c r="A20" s="96" t="s">
        <v>184</v>
      </c>
      <c r="B20" s="55" t="s">
        <v>217</v>
      </c>
      <c r="C20" s="55" t="s">
        <v>218</v>
      </c>
      <c r="D20" s="55" t="s">
        <v>219</v>
      </c>
      <c r="E20" s="55" t="s">
        <v>236</v>
      </c>
      <c r="F20" s="55" t="s">
        <v>183</v>
      </c>
      <c r="G20" s="55" t="s">
        <v>184</v>
      </c>
      <c r="H20" s="97">
        <v>53.56</v>
      </c>
      <c r="I20" s="97">
        <v>66.78</v>
      </c>
      <c r="J20" s="55" t="s">
        <v>1011</v>
      </c>
      <c r="K20" s="98">
        <v>1.0184396369890611E-2</v>
      </c>
      <c r="L20" s="98">
        <v>7.5904498760290002E-3</v>
      </c>
      <c r="M20" s="98">
        <v>1.2531300340526999E-2</v>
      </c>
      <c r="N20" s="99">
        <v>3.7999999999999999E-2</v>
      </c>
      <c r="O20" s="91">
        <v>2.1153354944344699E-2</v>
      </c>
      <c r="P20" s="33" t="s">
        <v>111</v>
      </c>
    </row>
    <row r="21" spans="1:16" x14ac:dyDescent="0.3">
      <c r="A21" s="96" t="s">
        <v>185</v>
      </c>
      <c r="B21" s="55" t="s">
        <v>217</v>
      </c>
      <c r="C21" s="55" t="s">
        <v>218</v>
      </c>
      <c r="D21" s="55" t="s">
        <v>219</v>
      </c>
      <c r="E21" s="55" t="s">
        <v>236</v>
      </c>
      <c r="F21" s="55" t="s">
        <v>183</v>
      </c>
      <c r="G21" s="55" t="s">
        <v>185</v>
      </c>
      <c r="H21" s="97">
        <v>52.51</v>
      </c>
      <c r="I21" s="97">
        <v>67.73</v>
      </c>
      <c r="J21" s="55" t="s">
        <v>1011</v>
      </c>
      <c r="K21" s="98">
        <v>7.8282498462576098E-3</v>
      </c>
      <c r="L21" s="98">
        <v>7.289624132903E-3</v>
      </c>
      <c r="M21" s="98">
        <v>8.3155778726260003E-3</v>
      </c>
      <c r="N21" s="99">
        <v>1.7000000000000001E-2</v>
      </c>
      <c r="O21" s="91">
        <v>3.9159474405717203E-2</v>
      </c>
      <c r="P21" s="33" t="s">
        <v>111</v>
      </c>
    </row>
    <row r="22" spans="1:16" x14ac:dyDescent="0.3">
      <c r="A22" s="96" t="s">
        <v>238</v>
      </c>
      <c r="B22" s="55" t="s">
        <v>203</v>
      </c>
      <c r="C22" s="55" t="s">
        <v>204</v>
      </c>
      <c r="D22" s="55" t="s">
        <v>205</v>
      </c>
      <c r="E22" s="55" t="s">
        <v>12</v>
      </c>
      <c r="F22" s="55" t="s">
        <v>12</v>
      </c>
      <c r="G22" s="55" t="s">
        <v>12</v>
      </c>
      <c r="H22" s="97">
        <v>63.89</v>
      </c>
      <c r="I22" s="97">
        <v>57.44</v>
      </c>
      <c r="J22" s="55" t="s">
        <v>1012</v>
      </c>
      <c r="K22" s="98">
        <v>4.2125173439860067E-4</v>
      </c>
      <c r="L22" s="98">
        <v>7.8319707544299995E-4</v>
      </c>
      <c r="M22" s="98">
        <v>9.3777378215000002E-5</v>
      </c>
      <c r="N22" s="99">
        <v>3.4000000000000002E-2</v>
      </c>
      <c r="O22" s="91">
        <v>1.94489537035713E-2</v>
      </c>
      <c r="P22" s="33" t="s">
        <v>256</v>
      </c>
    </row>
    <row r="23" spans="1:16" x14ac:dyDescent="0.3">
      <c r="A23" s="96" t="s">
        <v>239</v>
      </c>
      <c r="B23" s="55" t="s">
        <v>203</v>
      </c>
      <c r="C23" s="55" t="s">
        <v>12</v>
      </c>
      <c r="D23" s="55" t="s">
        <v>12</v>
      </c>
      <c r="E23" s="55" t="s">
        <v>12</v>
      </c>
      <c r="F23" s="55" t="s">
        <v>12</v>
      </c>
      <c r="G23" s="55" t="s">
        <v>12</v>
      </c>
      <c r="H23" s="97">
        <v>63.92</v>
      </c>
      <c r="I23" s="97">
        <v>57.4</v>
      </c>
      <c r="J23" s="55" t="s">
        <v>1012</v>
      </c>
      <c r="K23" s="98">
        <v>2.9291498417297643E-4</v>
      </c>
      <c r="L23" s="98">
        <v>5.8936535264500001E-4</v>
      </c>
      <c r="M23" s="98">
        <v>2.4697984126999999E-5</v>
      </c>
      <c r="N23" s="99">
        <v>3.3000000000000002E-2</v>
      </c>
      <c r="O23" s="91">
        <v>3.4877562808665302E-2</v>
      </c>
      <c r="P23" s="33" t="s">
        <v>256</v>
      </c>
    </row>
    <row r="24" spans="1:16" x14ac:dyDescent="0.3">
      <c r="A24" s="96" t="s">
        <v>187</v>
      </c>
      <c r="B24" s="55" t="s">
        <v>217</v>
      </c>
      <c r="C24" s="55" t="s">
        <v>218</v>
      </c>
      <c r="D24" s="55" t="s">
        <v>219</v>
      </c>
      <c r="E24" s="55" t="s">
        <v>235</v>
      </c>
      <c r="F24" s="55" t="s">
        <v>186</v>
      </c>
      <c r="G24" s="55" t="s">
        <v>187</v>
      </c>
      <c r="H24" s="97">
        <v>69</v>
      </c>
      <c r="I24" s="97">
        <v>52.81</v>
      </c>
      <c r="J24" s="55" t="s">
        <v>1012</v>
      </c>
      <c r="K24" s="98">
        <v>3.2045425000000005E-5</v>
      </c>
      <c r="L24" s="98">
        <v>6.5037736841999994E-5</v>
      </c>
      <c r="M24" s="98">
        <v>2.195238095E-6</v>
      </c>
      <c r="N24" s="99">
        <v>0</v>
      </c>
      <c r="O24" s="91">
        <v>8.0124532861362504E-5</v>
      </c>
      <c r="P24" s="33" t="s">
        <v>102</v>
      </c>
    </row>
    <row r="25" spans="1:16" x14ac:dyDescent="0.3">
      <c r="A25" s="56" t="s">
        <v>291</v>
      </c>
      <c r="B25" s="55" t="s">
        <v>217</v>
      </c>
      <c r="C25" s="55" t="s">
        <v>218</v>
      </c>
      <c r="D25" s="55" t="s">
        <v>219</v>
      </c>
      <c r="E25" s="55" t="s">
        <v>235</v>
      </c>
      <c r="F25" s="55" t="s">
        <v>186</v>
      </c>
      <c r="G25" s="55" t="s">
        <v>809</v>
      </c>
      <c r="H25" s="97">
        <v>70.98</v>
      </c>
      <c r="I25" s="97">
        <v>51.02</v>
      </c>
      <c r="J25" s="55" t="s">
        <v>1012</v>
      </c>
      <c r="K25" s="98">
        <v>6.6619427189162448E-3</v>
      </c>
      <c r="L25" s="98">
        <v>1.0946557263166E-2</v>
      </c>
      <c r="M25" s="98">
        <v>2.7853867026899999E-3</v>
      </c>
      <c r="N25" s="99">
        <v>1E-3</v>
      </c>
      <c r="O25" s="91">
        <v>7.0193115974599604E-6</v>
      </c>
      <c r="P25" s="85" t="s">
        <v>102</v>
      </c>
    </row>
    <row r="26" spans="1:16" x14ac:dyDescent="0.3">
      <c r="A26" s="96" t="s">
        <v>188</v>
      </c>
      <c r="B26" s="55" t="s">
        <v>217</v>
      </c>
      <c r="C26" s="55" t="s">
        <v>218</v>
      </c>
      <c r="D26" s="55" t="s">
        <v>219</v>
      </c>
      <c r="E26" s="55" t="s">
        <v>235</v>
      </c>
      <c r="F26" s="55" t="s">
        <v>186</v>
      </c>
      <c r="G26" s="55" t="s">
        <v>188</v>
      </c>
      <c r="H26" s="97">
        <v>65.42</v>
      </c>
      <c r="I26" s="97">
        <v>56.05</v>
      </c>
      <c r="J26" s="55" t="s">
        <v>1012</v>
      </c>
      <c r="K26" s="98">
        <v>9.0616120843376336E-5</v>
      </c>
      <c r="L26" s="98">
        <v>1.82586130353E-4</v>
      </c>
      <c r="M26" s="98">
        <v>7.405159859E-6</v>
      </c>
      <c r="N26" s="99">
        <v>1.7999999999999999E-2</v>
      </c>
      <c r="O26" s="91">
        <v>5.0219988812284601E-2</v>
      </c>
      <c r="P26" s="33" t="s">
        <v>102</v>
      </c>
    </row>
    <row r="27" spans="1:16" x14ac:dyDescent="0.3">
      <c r="A27" s="56" t="s">
        <v>292</v>
      </c>
      <c r="B27" s="55" t="s">
        <v>203</v>
      </c>
      <c r="C27" s="55" t="s">
        <v>208</v>
      </c>
      <c r="D27" s="55" t="s">
        <v>209</v>
      </c>
      <c r="E27" s="55" t="s">
        <v>231</v>
      </c>
      <c r="F27" s="55" t="s">
        <v>725</v>
      </c>
      <c r="G27" s="55" t="s">
        <v>724</v>
      </c>
      <c r="H27" s="97">
        <v>57.51</v>
      </c>
      <c r="I27" s="97">
        <v>63.21</v>
      </c>
      <c r="J27" s="55" t="s">
        <v>1011</v>
      </c>
      <c r="K27" s="98">
        <v>2.526821273314497E-4</v>
      </c>
      <c r="L27" s="98">
        <v>1.432864403E-6</v>
      </c>
      <c r="M27" s="98">
        <v>4.8000288902899998E-4</v>
      </c>
      <c r="N27" s="99">
        <v>3.7999999999999999E-2</v>
      </c>
      <c r="O27" s="91">
        <v>8.1791891067836305E-3</v>
      </c>
      <c r="P27" s="85" t="s">
        <v>103</v>
      </c>
    </row>
    <row r="28" spans="1:16" x14ac:dyDescent="0.3">
      <c r="A28" s="96" t="s">
        <v>240</v>
      </c>
      <c r="B28" s="55" t="s">
        <v>217</v>
      </c>
      <c r="C28" s="55" t="s">
        <v>12</v>
      </c>
      <c r="D28" s="55" t="s">
        <v>12</v>
      </c>
      <c r="E28" s="55" t="s">
        <v>12</v>
      </c>
      <c r="F28" s="55" t="s">
        <v>12</v>
      </c>
      <c r="G28" s="55" t="s">
        <v>12</v>
      </c>
      <c r="H28" s="97">
        <v>57.07</v>
      </c>
      <c r="I28" s="97">
        <v>63.6</v>
      </c>
      <c r="J28" s="55" t="s">
        <v>1011</v>
      </c>
      <c r="K28" s="98">
        <v>8.9401646712495056E-4</v>
      </c>
      <c r="L28" s="98">
        <v>1.2728300000000001E-4</v>
      </c>
      <c r="M28" s="98">
        <v>1.5877276992859999E-3</v>
      </c>
      <c r="N28" s="99">
        <v>2.4E-2</v>
      </c>
      <c r="O28" s="91">
        <v>2.3035418193226999E-2</v>
      </c>
      <c r="P28" s="33" t="s">
        <v>103</v>
      </c>
    </row>
    <row r="29" spans="1:16" x14ac:dyDescent="0.3">
      <c r="A29" s="96" t="s">
        <v>241</v>
      </c>
      <c r="B29" s="55" t="s">
        <v>203</v>
      </c>
      <c r="C29" s="55" t="s">
        <v>204</v>
      </c>
      <c r="D29" s="55" t="s">
        <v>12</v>
      </c>
      <c r="E29" s="55" t="s">
        <v>12</v>
      </c>
      <c r="F29" s="55" t="s">
        <v>12</v>
      </c>
      <c r="G29" s="55" t="s">
        <v>12</v>
      </c>
      <c r="H29" s="97">
        <v>57</v>
      </c>
      <c r="I29" s="97">
        <v>63.67</v>
      </c>
      <c r="J29" s="55" t="s">
        <v>1011</v>
      </c>
      <c r="K29" s="98">
        <v>7.2489062703329633E-4</v>
      </c>
      <c r="L29" s="98">
        <v>0</v>
      </c>
      <c r="M29" s="98">
        <v>1.3807440514920001E-3</v>
      </c>
      <c r="N29" s="99">
        <v>0.01</v>
      </c>
      <c r="O29" s="91">
        <v>4.0301262978547298E-3</v>
      </c>
      <c r="P29" s="33" t="s">
        <v>103</v>
      </c>
    </row>
    <row r="30" spans="1:16" x14ac:dyDescent="0.3">
      <c r="A30" s="96" t="s">
        <v>693</v>
      </c>
      <c r="B30" s="55" t="s">
        <v>203</v>
      </c>
      <c r="C30" s="55" t="s">
        <v>204</v>
      </c>
      <c r="D30" s="55" t="s">
        <v>205</v>
      </c>
      <c r="E30" s="55"/>
      <c r="F30" s="55"/>
      <c r="G30" s="55" t="s">
        <v>197</v>
      </c>
      <c r="H30" s="97">
        <v>53.41</v>
      </c>
      <c r="I30" s="97">
        <v>66.91</v>
      </c>
      <c r="J30" s="55" t="s">
        <v>1011</v>
      </c>
      <c r="K30" s="98">
        <v>1.1609060650893007E-3</v>
      </c>
      <c r="L30" s="98">
        <v>9.0783253145300001E-4</v>
      </c>
      <c r="M30" s="98">
        <v>1.389877357427E-3</v>
      </c>
      <c r="N30" s="99">
        <v>3.4000000000000002E-2</v>
      </c>
      <c r="O30" s="91">
        <v>8.4965802473646601E-3</v>
      </c>
      <c r="P30" s="88" t="s">
        <v>104</v>
      </c>
    </row>
    <row r="31" spans="1:16" x14ac:dyDescent="0.3">
      <c r="A31" s="96" t="s">
        <v>242</v>
      </c>
      <c r="B31" s="55" t="s">
        <v>203</v>
      </c>
      <c r="C31" s="55" t="s">
        <v>204</v>
      </c>
      <c r="D31" s="55" t="s">
        <v>205</v>
      </c>
      <c r="E31" s="55" t="s">
        <v>12</v>
      </c>
      <c r="F31" s="55" t="s">
        <v>12</v>
      </c>
      <c r="G31" s="55" t="s">
        <v>12</v>
      </c>
      <c r="H31" s="97">
        <v>53.4</v>
      </c>
      <c r="I31" s="97">
        <v>66.92</v>
      </c>
      <c r="J31" s="55" t="s">
        <v>1011</v>
      </c>
      <c r="K31" s="98">
        <v>2.7057173644280987E-3</v>
      </c>
      <c r="L31" s="98">
        <v>2.5893522583249999E-3</v>
      </c>
      <c r="M31" s="98">
        <v>2.811000079474E-3</v>
      </c>
      <c r="N31" s="99">
        <v>3.3000000000000002E-2</v>
      </c>
      <c r="O31" s="91">
        <v>2.69796002115727E-2</v>
      </c>
      <c r="P31" s="33" t="s">
        <v>104</v>
      </c>
    </row>
    <row r="32" spans="1:16" x14ac:dyDescent="0.3">
      <c r="A32" s="96" t="s">
        <v>246</v>
      </c>
      <c r="B32" s="55" t="s">
        <v>203</v>
      </c>
      <c r="C32" s="55" t="s">
        <v>204</v>
      </c>
      <c r="D32" s="55" t="s">
        <v>205</v>
      </c>
      <c r="E32" s="55" t="s">
        <v>12</v>
      </c>
      <c r="F32" s="55" t="s">
        <v>12</v>
      </c>
      <c r="G32" s="55" t="s">
        <v>12</v>
      </c>
      <c r="H32" s="97">
        <v>52.19</v>
      </c>
      <c r="I32" s="97">
        <v>68.02</v>
      </c>
      <c r="J32" s="55" t="s">
        <v>1011</v>
      </c>
      <c r="K32" s="98">
        <v>3.7807272047910069E-3</v>
      </c>
      <c r="L32" s="98">
        <v>2.8928080606660002E-3</v>
      </c>
      <c r="M32" s="98">
        <v>4.5840826209039998E-3</v>
      </c>
      <c r="N32" s="99">
        <v>1.2999999999999999E-2</v>
      </c>
      <c r="O32" s="91">
        <v>3.5526715694325899E-3</v>
      </c>
      <c r="P32" s="33" t="s">
        <v>104</v>
      </c>
    </row>
    <row r="33" spans="1:16" x14ac:dyDescent="0.3">
      <c r="A33" s="96" t="s">
        <v>237</v>
      </c>
      <c r="B33" s="55" t="s">
        <v>203</v>
      </c>
      <c r="C33" s="55" t="s">
        <v>204</v>
      </c>
      <c r="D33" s="55" t="s">
        <v>205</v>
      </c>
      <c r="E33" s="55" t="s">
        <v>12</v>
      </c>
      <c r="F33" s="55" t="s">
        <v>12</v>
      </c>
      <c r="G33" s="55" t="s">
        <v>12</v>
      </c>
      <c r="H33" s="97">
        <v>71.260000000000005</v>
      </c>
      <c r="I33" s="97">
        <v>50.76</v>
      </c>
      <c r="J33" s="55" t="s">
        <v>1012</v>
      </c>
      <c r="K33" s="98">
        <v>1.3369464949515842E-2</v>
      </c>
      <c r="L33" s="98">
        <v>1.9128717929167E-2</v>
      </c>
      <c r="M33" s="98">
        <v>8.1587122536410008E-3</v>
      </c>
      <c r="N33" s="99">
        <v>1E-3</v>
      </c>
      <c r="O33" s="91">
        <v>1.1568074956814401E-3</v>
      </c>
      <c r="P33" s="33" t="s">
        <v>105</v>
      </c>
    </row>
    <row r="34" spans="1:16" x14ac:dyDescent="0.3">
      <c r="A34" s="96" t="s">
        <v>244</v>
      </c>
      <c r="B34" s="55" t="s">
        <v>203</v>
      </c>
      <c r="C34" s="55" t="s">
        <v>226</v>
      </c>
      <c r="D34" s="55" t="s">
        <v>227</v>
      </c>
      <c r="E34" s="55" t="s">
        <v>228</v>
      </c>
      <c r="F34" s="55" t="s">
        <v>714</v>
      </c>
      <c r="G34" s="55" t="s">
        <v>12</v>
      </c>
      <c r="H34" s="97">
        <v>53.47</v>
      </c>
      <c r="I34" s="97">
        <v>66.86</v>
      </c>
      <c r="J34" s="55" t="s">
        <v>1011</v>
      </c>
      <c r="K34" s="98">
        <v>1.8072173849244097E-3</v>
      </c>
      <c r="L34" s="98">
        <v>1.3945143801900001E-3</v>
      </c>
      <c r="M34" s="98">
        <v>2.180615341589E-3</v>
      </c>
      <c r="N34" s="99">
        <v>3.5000000000000003E-2</v>
      </c>
      <c r="O34" s="91">
        <v>1.0341645973927401E-2</v>
      </c>
      <c r="P34" s="33" t="s">
        <v>105</v>
      </c>
    </row>
    <row r="35" spans="1:16" x14ac:dyDescent="0.3">
      <c r="A35" s="96" t="s">
        <v>247</v>
      </c>
      <c r="B35" s="55" t="s">
        <v>203</v>
      </c>
      <c r="C35" s="55" t="s">
        <v>204</v>
      </c>
      <c r="D35" s="55" t="s">
        <v>205</v>
      </c>
      <c r="E35" s="55" t="s">
        <v>12</v>
      </c>
      <c r="F35" s="55" t="s">
        <v>12</v>
      </c>
      <c r="G35" s="55" t="s">
        <v>12</v>
      </c>
      <c r="H35" s="97">
        <v>53.96</v>
      </c>
      <c r="I35" s="97">
        <v>66.42</v>
      </c>
      <c r="J35" s="55" t="s">
        <v>1011</v>
      </c>
      <c r="K35" s="98">
        <v>8.7185726896628259E-4</v>
      </c>
      <c r="L35" s="98">
        <v>4.1902077009699999E-4</v>
      </c>
      <c r="M35" s="98">
        <v>1.281566482229E-3</v>
      </c>
      <c r="N35" s="99">
        <v>4.9000000000000002E-2</v>
      </c>
      <c r="O35" s="91">
        <v>3.8604138615189298E-2</v>
      </c>
      <c r="P35" s="33" t="s">
        <v>105</v>
      </c>
    </row>
    <row r="36" spans="1:16" x14ac:dyDescent="0.3">
      <c r="A36" s="96" t="s">
        <v>248</v>
      </c>
      <c r="B36" s="55" t="s">
        <v>203</v>
      </c>
      <c r="C36" s="55" t="s">
        <v>204</v>
      </c>
      <c r="D36" s="55" t="s">
        <v>205</v>
      </c>
      <c r="E36" s="55" t="s">
        <v>221</v>
      </c>
      <c r="F36" s="55" t="s">
        <v>189</v>
      </c>
      <c r="G36" s="55" t="s">
        <v>12</v>
      </c>
      <c r="H36" s="97">
        <v>52.04</v>
      </c>
      <c r="I36" s="97">
        <v>68.150000000000006</v>
      </c>
      <c r="J36" s="55" t="s">
        <v>1011</v>
      </c>
      <c r="K36" s="98">
        <v>8.428730563511547E-4</v>
      </c>
      <c r="L36" s="98">
        <v>4.9849450581699998E-4</v>
      </c>
      <c r="M36" s="98">
        <v>1.154453649692E-3</v>
      </c>
      <c r="N36" s="99">
        <v>1.0999999999999999E-2</v>
      </c>
      <c r="O36" s="91">
        <v>5.7728625759011004E-3</v>
      </c>
      <c r="P36" s="33" t="s">
        <v>105</v>
      </c>
    </row>
    <row r="37" spans="1:16" x14ac:dyDescent="0.3">
      <c r="A37" s="96" t="s">
        <v>190</v>
      </c>
      <c r="B37" s="55" t="s">
        <v>203</v>
      </c>
      <c r="C37" s="55" t="s">
        <v>204</v>
      </c>
      <c r="D37" s="55" t="s">
        <v>205</v>
      </c>
      <c r="E37" s="55" t="s">
        <v>221</v>
      </c>
      <c r="F37" s="55" t="s">
        <v>189</v>
      </c>
      <c r="G37" s="55" t="s">
        <v>190</v>
      </c>
      <c r="H37" s="97">
        <v>51.21</v>
      </c>
      <c r="I37" s="97">
        <v>68.900000000000006</v>
      </c>
      <c r="J37" s="55" t="s">
        <v>1011</v>
      </c>
      <c r="K37" s="98">
        <v>4.4321879498331945E-3</v>
      </c>
      <c r="L37" s="98">
        <v>2.5580595802010002E-3</v>
      </c>
      <c r="M37" s="98">
        <v>6.1278279033100003E-3</v>
      </c>
      <c r="N37" s="99">
        <v>5.0000000000000001E-3</v>
      </c>
      <c r="O37" s="91">
        <v>1.9917246698701301E-3</v>
      </c>
      <c r="P37" s="33" t="s">
        <v>105</v>
      </c>
    </row>
    <row r="38" spans="1:16" x14ac:dyDescent="0.3">
      <c r="A38" s="96" t="s">
        <v>196</v>
      </c>
      <c r="B38" s="55" t="s">
        <v>203</v>
      </c>
      <c r="C38" s="55" t="s">
        <v>204</v>
      </c>
      <c r="D38" s="55" t="s">
        <v>205</v>
      </c>
      <c r="E38" s="55" t="s">
        <v>207</v>
      </c>
      <c r="F38" s="55" t="s">
        <v>638</v>
      </c>
      <c r="G38" s="55" t="s">
        <v>196</v>
      </c>
      <c r="H38" s="97">
        <v>49.43</v>
      </c>
      <c r="I38" s="97">
        <v>70.52</v>
      </c>
      <c r="J38" s="55" t="s">
        <v>1011</v>
      </c>
      <c r="K38" s="98">
        <v>3.0854842414215931E-3</v>
      </c>
      <c r="L38" s="98">
        <v>1.127721185003E-3</v>
      </c>
      <c r="M38" s="98">
        <v>4.8567936734190001E-3</v>
      </c>
      <c r="N38" s="99">
        <v>1E-3</v>
      </c>
      <c r="O38" s="91">
        <v>8.2325225345481303E-4</v>
      </c>
      <c r="P38" s="33" t="s">
        <v>106</v>
      </c>
    </row>
    <row r="39" spans="1:16" x14ac:dyDescent="0.3">
      <c r="A39" s="96" t="s">
        <v>164</v>
      </c>
      <c r="B39" s="55" t="s">
        <v>203</v>
      </c>
      <c r="C39" s="55" t="s">
        <v>204</v>
      </c>
      <c r="D39" s="55" t="s">
        <v>205</v>
      </c>
      <c r="E39" s="55" t="s">
        <v>207</v>
      </c>
      <c r="F39" s="55" t="s">
        <v>726</v>
      </c>
      <c r="G39" s="55" t="s">
        <v>164</v>
      </c>
      <c r="H39" s="97">
        <v>48.82</v>
      </c>
      <c r="I39" s="97">
        <v>71.06</v>
      </c>
      <c r="J39" s="55" t="s">
        <v>1011</v>
      </c>
      <c r="K39" s="98">
        <v>6.573561984686083E-4</v>
      </c>
      <c r="L39" s="98">
        <v>3.28723968939E-4</v>
      </c>
      <c r="M39" s="98">
        <v>9.5469012042399999E-4</v>
      </c>
      <c r="N39" s="99">
        <v>0</v>
      </c>
      <c r="O39" s="91">
        <v>2.1680406364930801E-4</v>
      </c>
      <c r="P39" s="33" t="s">
        <v>106</v>
      </c>
    </row>
    <row r="40" spans="1:16" x14ac:dyDescent="0.3">
      <c r="A40" s="96" t="s">
        <v>165</v>
      </c>
      <c r="B40" s="55" t="s">
        <v>203</v>
      </c>
      <c r="C40" s="55" t="s">
        <v>204</v>
      </c>
      <c r="D40" s="55" t="s">
        <v>205</v>
      </c>
      <c r="E40" s="55" t="s">
        <v>207</v>
      </c>
      <c r="F40" s="55" t="s">
        <v>726</v>
      </c>
      <c r="G40" s="55" t="s">
        <v>165</v>
      </c>
      <c r="H40" s="97">
        <v>49.93</v>
      </c>
      <c r="I40" s="97">
        <v>70.06</v>
      </c>
      <c r="J40" s="55" t="s">
        <v>1011</v>
      </c>
      <c r="K40" s="98">
        <v>6.7194696866314089E-4</v>
      </c>
      <c r="L40" s="98">
        <v>4.5985585611500003E-4</v>
      </c>
      <c r="M40" s="98">
        <v>8.6383892763499997E-4</v>
      </c>
      <c r="N40" s="99">
        <v>2E-3</v>
      </c>
      <c r="O40" s="91">
        <v>1.34882260188443E-2</v>
      </c>
      <c r="P40" s="33" t="s">
        <v>106</v>
      </c>
    </row>
    <row r="41" spans="1:16" x14ac:dyDescent="0.3">
      <c r="A41" s="96" t="s">
        <v>160</v>
      </c>
      <c r="B41" s="55" t="s">
        <v>210</v>
      </c>
      <c r="C41" s="55" t="s">
        <v>211</v>
      </c>
      <c r="D41" s="55" t="s">
        <v>229</v>
      </c>
      <c r="E41" s="55" t="s">
        <v>230</v>
      </c>
      <c r="F41" s="55" t="s">
        <v>159</v>
      </c>
      <c r="G41" s="55" t="s">
        <v>160</v>
      </c>
      <c r="H41" s="97">
        <v>50.96</v>
      </c>
      <c r="I41" s="97">
        <v>69.13</v>
      </c>
      <c r="J41" s="55" t="s">
        <v>1011</v>
      </c>
      <c r="K41" s="98">
        <v>1.3512364561078726E-3</v>
      </c>
      <c r="L41" s="98">
        <v>4.5926862754600001E-4</v>
      </c>
      <c r="M41" s="98">
        <v>2.1582549676639998E-3</v>
      </c>
      <c r="N41" s="99">
        <v>4.0000000000000001E-3</v>
      </c>
      <c r="O41" s="91">
        <v>3.9481902812926904E-3</v>
      </c>
      <c r="P41" s="33" t="s">
        <v>107</v>
      </c>
    </row>
    <row r="42" spans="1:16" x14ac:dyDescent="0.3">
      <c r="A42" s="96" t="s">
        <v>162</v>
      </c>
      <c r="B42" s="55" t="s">
        <v>203</v>
      </c>
      <c r="C42" s="55" t="s">
        <v>204</v>
      </c>
      <c r="D42" s="55" t="s">
        <v>205</v>
      </c>
      <c r="E42" s="55" t="s">
        <v>207</v>
      </c>
      <c r="F42" s="55" t="s">
        <v>161</v>
      </c>
      <c r="G42" s="55" t="s">
        <v>162</v>
      </c>
      <c r="H42" s="97">
        <v>50.23</v>
      </c>
      <c r="I42" s="97">
        <v>69.790000000000006</v>
      </c>
      <c r="J42" s="55" t="s">
        <v>1011</v>
      </c>
      <c r="K42" s="98">
        <v>4.1224033101739684E-4</v>
      </c>
      <c r="L42" s="98">
        <v>1.6560275337E-4</v>
      </c>
      <c r="M42" s="98">
        <v>6.3538861555499995E-4</v>
      </c>
      <c r="N42" s="99">
        <v>2E-3</v>
      </c>
      <c r="O42" s="91">
        <v>1.62352641353578E-3</v>
      </c>
      <c r="P42" s="33" t="s">
        <v>107</v>
      </c>
    </row>
    <row r="43" spans="1:16" x14ac:dyDescent="0.3">
      <c r="A43" s="96" t="s">
        <v>163</v>
      </c>
      <c r="B43" s="55" t="s">
        <v>203</v>
      </c>
      <c r="C43" s="55" t="s">
        <v>204</v>
      </c>
      <c r="D43" s="55" t="s">
        <v>205</v>
      </c>
      <c r="E43" s="55" t="s">
        <v>207</v>
      </c>
      <c r="F43" s="55" t="s">
        <v>161</v>
      </c>
      <c r="G43" s="55" t="s">
        <v>163</v>
      </c>
      <c r="H43" s="97">
        <v>53.56</v>
      </c>
      <c r="I43" s="97">
        <v>66.78</v>
      </c>
      <c r="J43" s="55" t="s">
        <v>1011</v>
      </c>
      <c r="K43" s="98">
        <v>6.3638618493453054E-4</v>
      </c>
      <c r="L43" s="98">
        <v>5.2089666367099996E-4</v>
      </c>
      <c r="M43" s="98">
        <v>7.4087670417299998E-4</v>
      </c>
      <c r="N43" s="99">
        <v>3.5999999999999997E-2</v>
      </c>
      <c r="O43" s="91">
        <v>0.120252541208696</v>
      </c>
      <c r="P43" s="33" t="s">
        <v>107</v>
      </c>
    </row>
    <row r="44" spans="1:16" x14ac:dyDescent="0.3">
      <c r="A44" s="96" t="s">
        <v>243</v>
      </c>
      <c r="B44" s="55" t="s">
        <v>203</v>
      </c>
      <c r="C44" s="55" t="s">
        <v>204</v>
      </c>
      <c r="D44" s="55" t="s">
        <v>205</v>
      </c>
      <c r="E44" s="55" t="s">
        <v>221</v>
      </c>
      <c r="F44" s="55" t="s">
        <v>797</v>
      </c>
      <c r="G44" s="55" t="s">
        <v>198</v>
      </c>
      <c r="H44" s="97">
        <v>52.26</v>
      </c>
      <c r="I44" s="97">
        <v>67.95</v>
      </c>
      <c r="J44" s="55" t="s">
        <v>1011</v>
      </c>
      <c r="K44" s="98">
        <v>4.0374238371046452E-3</v>
      </c>
      <c r="L44" s="98">
        <v>2.7247719706739999E-3</v>
      </c>
      <c r="M44" s="98">
        <v>5.2250612400649996E-3</v>
      </c>
      <c r="N44" s="99">
        <v>1.2999999999999999E-2</v>
      </c>
      <c r="O44" s="91">
        <v>2.7855106601546E-3</v>
      </c>
      <c r="P44" s="33" t="s">
        <v>107</v>
      </c>
    </row>
    <row r="45" spans="1:16" x14ac:dyDescent="0.3">
      <c r="A45" s="96" t="s">
        <v>195</v>
      </c>
      <c r="B45" s="55" t="s">
        <v>203</v>
      </c>
      <c r="C45" s="55" t="s">
        <v>204</v>
      </c>
      <c r="D45" s="55" t="s">
        <v>205</v>
      </c>
      <c r="E45" s="55" t="s">
        <v>206</v>
      </c>
      <c r="F45" s="55" t="s">
        <v>169</v>
      </c>
      <c r="G45" s="55" t="s">
        <v>195</v>
      </c>
      <c r="H45" s="97">
        <v>50.32</v>
      </c>
      <c r="I45" s="97">
        <v>69.709999999999994</v>
      </c>
      <c r="J45" s="55" t="s">
        <v>1011</v>
      </c>
      <c r="K45" s="98">
        <v>5.3053022618410083E-4</v>
      </c>
      <c r="L45" s="98">
        <v>3.03145096637E-4</v>
      </c>
      <c r="M45" s="98">
        <v>7.3625962910800003E-4</v>
      </c>
      <c r="N45" s="99">
        <v>2E-3</v>
      </c>
      <c r="O45" s="91">
        <v>2.87493151874155E-3</v>
      </c>
      <c r="P45" s="33" t="s">
        <v>108</v>
      </c>
    </row>
    <row r="46" spans="1:16" x14ac:dyDescent="0.3">
      <c r="A46" s="96" t="s">
        <v>151</v>
      </c>
      <c r="B46" s="55" t="s">
        <v>210</v>
      </c>
      <c r="C46" s="55" t="s">
        <v>211</v>
      </c>
      <c r="D46" s="55" t="s">
        <v>212</v>
      </c>
      <c r="E46" s="55" t="s">
        <v>213</v>
      </c>
      <c r="F46" s="55" t="s">
        <v>640</v>
      </c>
      <c r="G46" s="55" t="s">
        <v>151</v>
      </c>
      <c r="H46" s="97">
        <v>53.48</v>
      </c>
      <c r="I46" s="97">
        <v>66.849999999999994</v>
      </c>
      <c r="J46" s="55" t="s">
        <v>1011</v>
      </c>
      <c r="K46" s="98">
        <v>9.6674622826344484E-6</v>
      </c>
      <c r="L46" s="98">
        <v>1.640350877E-6</v>
      </c>
      <c r="M46" s="98">
        <v>1.6930086888000001E-5</v>
      </c>
      <c r="N46" s="99">
        <v>1E-3</v>
      </c>
      <c r="O46" s="91">
        <v>1.1697754570415E-5</v>
      </c>
      <c r="P46" s="33" t="s">
        <v>108</v>
      </c>
    </row>
    <row r="47" spans="1:16" x14ac:dyDescent="0.3">
      <c r="A47" s="96" t="s">
        <v>194</v>
      </c>
      <c r="B47" s="55" t="s">
        <v>203</v>
      </c>
      <c r="C47" s="55" t="s">
        <v>226</v>
      </c>
      <c r="D47" s="55" t="s">
        <v>227</v>
      </c>
      <c r="E47" s="55" t="s">
        <v>228</v>
      </c>
      <c r="F47" s="55" t="s">
        <v>193</v>
      </c>
      <c r="G47" s="55" t="s">
        <v>194</v>
      </c>
      <c r="H47" s="97">
        <v>51.86</v>
      </c>
      <c r="I47" s="97">
        <v>68.319999999999993</v>
      </c>
      <c r="J47" s="55" t="s">
        <v>1011</v>
      </c>
      <c r="K47" s="98">
        <v>9.2366412414500652E-5</v>
      </c>
      <c r="L47" s="98">
        <v>1.4470184031E-5</v>
      </c>
      <c r="M47" s="98">
        <v>1.6284395238099999E-4</v>
      </c>
      <c r="N47" s="99">
        <v>0</v>
      </c>
      <c r="O47" s="91">
        <v>3.3337585763298E-4</v>
      </c>
      <c r="P47" s="88" t="s">
        <v>108</v>
      </c>
    </row>
    <row r="48" spans="1:16" x14ac:dyDescent="0.3">
      <c r="A48" s="96" t="s">
        <v>154</v>
      </c>
      <c r="B48" s="55" t="s">
        <v>217</v>
      </c>
      <c r="C48" s="55" t="s">
        <v>218</v>
      </c>
      <c r="D48" s="55" t="s">
        <v>219</v>
      </c>
      <c r="E48" s="55" t="s">
        <v>223</v>
      </c>
      <c r="F48" s="55" t="s">
        <v>662</v>
      </c>
      <c r="G48" s="55" t="s">
        <v>154</v>
      </c>
      <c r="H48" s="97">
        <v>51.44</v>
      </c>
      <c r="I48" s="97">
        <v>68.7</v>
      </c>
      <c r="J48" s="55" t="s">
        <v>1011</v>
      </c>
      <c r="K48" s="98">
        <v>7.2704449787358884E-3</v>
      </c>
      <c r="L48" s="98">
        <v>5.1027326591089996E-3</v>
      </c>
      <c r="M48" s="98">
        <v>9.2317085060170008E-3</v>
      </c>
      <c r="N48" s="99">
        <v>7.0000000000000001E-3</v>
      </c>
      <c r="O48" s="91">
        <v>5.9585589087300002E-3</v>
      </c>
      <c r="P48" s="33" t="s">
        <v>109</v>
      </c>
    </row>
    <row r="49" spans="1:16" x14ac:dyDescent="0.3">
      <c r="A49" s="96" t="s">
        <v>174</v>
      </c>
      <c r="B49" s="55" t="s">
        <v>203</v>
      </c>
      <c r="C49" s="55" t="s">
        <v>204</v>
      </c>
      <c r="D49" s="55" t="s">
        <v>205</v>
      </c>
      <c r="E49" s="55" t="s">
        <v>233</v>
      </c>
      <c r="F49" s="55" t="s">
        <v>173</v>
      </c>
      <c r="G49" s="55" t="s">
        <v>174</v>
      </c>
      <c r="H49" s="97">
        <v>54.47</v>
      </c>
      <c r="I49" s="97">
        <v>65.95</v>
      </c>
      <c r="J49" s="55" t="s">
        <v>1011</v>
      </c>
      <c r="K49" s="98">
        <v>1.3576079726756482E-3</v>
      </c>
      <c r="L49" s="98">
        <v>2.15583974565E-4</v>
      </c>
      <c r="M49" s="98">
        <v>2.39086778049E-3</v>
      </c>
      <c r="N49" s="99">
        <v>2.3E-2</v>
      </c>
      <c r="O49" s="91">
        <v>1.9407613823074699E-2</v>
      </c>
      <c r="P49" s="33" t="s">
        <v>109</v>
      </c>
    </row>
    <row r="50" spans="1:16" x14ac:dyDescent="0.3">
      <c r="A50" s="96" t="s">
        <v>178</v>
      </c>
      <c r="B50" s="55" t="s">
        <v>203</v>
      </c>
      <c r="C50" s="55" t="s">
        <v>226</v>
      </c>
      <c r="D50" s="55" t="s">
        <v>227</v>
      </c>
      <c r="E50" s="55" t="s">
        <v>228</v>
      </c>
      <c r="F50" s="55" t="s">
        <v>177</v>
      </c>
      <c r="G50" s="55" t="s">
        <v>178</v>
      </c>
      <c r="H50" s="97">
        <v>49</v>
      </c>
      <c r="I50" s="97">
        <v>70.900000000000006</v>
      </c>
      <c r="J50" s="55" t="s">
        <v>1011</v>
      </c>
      <c r="K50" s="98">
        <v>1.8319925139778949E-4</v>
      </c>
      <c r="L50" s="98">
        <v>8.4338925824000002E-5</v>
      </c>
      <c r="M50" s="98">
        <v>2.7264430786899999E-4</v>
      </c>
      <c r="N50" s="99">
        <v>0</v>
      </c>
      <c r="O50" s="91">
        <v>1.5432827106453799E-5</v>
      </c>
      <c r="P50" s="33" t="s">
        <v>109</v>
      </c>
    </row>
    <row r="51" spans="1:16" x14ac:dyDescent="0.3">
      <c r="A51" s="96" t="s">
        <v>245</v>
      </c>
      <c r="B51" s="55" t="s">
        <v>217</v>
      </c>
      <c r="C51" s="55" t="s">
        <v>218</v>
      </c>
      <c r="D51" s="55" t="s">
        <v>219</v>
      </c>
      <c r="E51" s="55" t="s">
        <v>12</v>
      </c>
      <c r="F51" s="55" t="s">
        <v>12</v>
      </c>
      <c r="G51" s="55" t="s">
        <v>12</v>
      </c>
      <c r="H51" s="97">
        <v>55.11</v>
      </c>
      <c r="I51" s="97">
        <v>65.38</v>
      </c>
      <c r="J51" s="55" t="s">
        <v>1011</v>
      </c>
      <c r="K51" s="98">
        <v>3.2403332177642304E-4</v>
      </c>
      <c r="L51" s="98">
        <v>1.0284259152800001E-4</v>
      </c>
      <c r="M51" s="98">
        <v>5.2415826819100005E-4</v>
      </c>
      <c r="N51" s="99">
        <v>4.2000000000000003E-2</v>
      </c>
      <c r="O51" s="91">
        <v>1.7015259889590899E-2</v>
      </c>
      <c r="P51" s="33" t="s">
        <v>109</v>
      </c>
    </row>
    <row r="52" spans="1:16" x14ac:dyDescent="0.3">
      <c r="A52" s="96" t="s">
        <v>249</v>
      </c>
      <c r="B52" s="55" t="s">
        <v>203</v>
      </c>
      <c r="C52" s="55" t="s">
        <v>204</v>
      </c>
      <c r="D52" s="55" t="s">
        <v>205</v>
      </c>
      <c r="E52" s="55" t="s">
        <v>12</v>
      </c>
      <c r="F52" s="55" t="s">
        <v>12</v>
      </c>
      <c r="G52" s="55" t="s">
        <v>12</v>
      </c>
      <c r="H52" s="97">
        <v>53.73</v>
      </c>
      <c r="I52" s="97">
        <v>66.63</v>
      </c>
      <c r="J52" s="55" t="s">
        <v>1011</v>
      </c>
      <c r="K52" s="98">
        <v>1.4649619679375092E-4</v>
      </c>
      <c r="L52" s="98">
        <v>6.1264762028000002E-5</v>
      </c>
      <c r="M52" s="98">
        <v>2.23610352058E-4</v>
      </c>
      <c r="N52" s="99">
        <v>1.4E-2</v>
      </c>
      <c r="O52" s="91">
        <v>1.1658764417526899E-3</v>
      </c>
      <c r="P52" s="33" t="s">
        <v>109</v>
      </c>
    </row>
    <row r="53" spans="1:16" x14ac:dyDescent="0.3">
      <c r="A53" s="96" t="s">
        <v>251</v>
      </c>
      <c r="B53" s="55" t="s">
        <v>210</v>
      </c>
      <c r="C53" s="55" t="s">
        <v>210</v>
      </c>
      <c r="D53" s="55" t="s">
        <v>229</v>
      </c>
      <c r="E53" s="55" t="s">
        <v>230</v>
      </c>
      <c r="F53" s="55" t="s">
        <v>12</v>
      </c>
      <c r="G53" s="55" t="s">
        <v>12</v>
      </c>
      <c r="H53" s="97">
        <v>55.18</v>
      </c>
      <c r="I53" s="97">
        <v>65.319999999999993</v>
      </c>
      <c r="J53" s="55" t="s">
        <v>1011</v>
      </c>
      <c r="K53" s="98">
        <v>2.2657874287852561E-5</v>
      </c>
      <c r="L53" s="98">
        <v>2.9605106996E-5</v>
      </c>
      <c r="M53" s="98">
        <v>1.637228279E-5</v>
      </c>
      <c r="N53" s="99">
        <v>1.2E-2</v>
      </c>
      <c r="O53" s="91">
        <v>1.4487066964980399E-2</v>
      </c>
      <c r="P53" s="88" t="s">
        <v>109</v>
      </c>
    </row>
    <row r="54" spans="1:16" x14ac:dyDescent="0.3">
      <c r="A54" s="96" t="s">
        <v>182</v>
      </c>
      <c r="B54" s="55" t="s">
        <v>217</v>
      </c>
      <c r="C54" s="55" t="s">
        <v>218</v>
      </c>
      <c r="D54" s="55" t="s">
        <v>219</v>
      </c>
      <c r="E54" s="55" t="s">
        <v>236</v>
      </c>
      <c r="F54" s="55" t="s">
        <v>181</v>
      </c>
      <c r="G54" s="55" t="s">
        <v>182</v>
      </c>
      <c r="H54" s="97">
        <v>50.54</v>
      </c>
      <c r="I54" s="97">
        <v>69.510000000000005</v>
      </c>
      <c r="J54" s="55" t="s">
        <v>1011</v>
      </c>
      <c r="K54" s="98">
        <v>2.9495947095784401E-3</v>
      </c>
      <c r="L54" s="98">
        <v>2.1679489921529998E-3</v>
      </c>
      <c r="M54" s="98">
        <v>3.6567979777250002E-3</v>
      </c>
      <c r="N54" s="99">
        <v>3.0000000000000001E-3</v>
      </c>
      <c r="O54" s="91">
        <v>1.73283557534613E-4</v>
      </c>
      <c r="P54" s="88" t="s">
        <v>109</v>
      </c>
    </row>
    <row r="55" spans="1:16" x14ac:dyDescent="0.3">
      <c r="A55" s="96" t="s">
        <v>636</v>
      </c>
      <c r="B55" s="55" t="s">
        <v>203</v>
      </c>
      <c r="C55" s="55" t="s">
        <v>204</v>
      </c>
      <c r="D55" s="55" t="s">
        <v>205</v>
      </c>
      <c r="E55" s="55" t="s">
        <v>207</v>
      </c>
      <c r="F55" s="55" t="s">
        <v>169</v>
      </c>
      <c r="G55" s="55" t="s">
        <v>636</v>
      </c>
      <c r="H55" s="97">
        <v>56.28</v>
      </c>
      <c r="I55" s="97">
        <v>64.319999999999993</v>
      </c>
      <c r="J55" s="55" t="s">
        <v>1013</v>
      </c>
      <c r="K55" s="98">
        <v>3.7455103413426552E-3</v>
      </c>
      <c r="L55" s="98">
        <v>2.3673421092350001E-3</v>
      </c>
      <c r="M55" s="98">
        <v>4.9924244561069999E-3</v>
      </c>
      <c r="N55" s="99">
        <v>0.19900000000000001</v>
      </c>
      <c r="O55" s="100"/>
      <c r="P55" s="20"/>
    </row>
    <row r="56" spans="1:16" x14ac:dyDescent="0.3">
      <c r="A56" s="96" t="s">
        <v>637</v>
      </c>
      <c r="B56" s="55" t="s">
        <v>203</v>
      </c>
      <c r="C56" s="55" t="s">
        <v>204</v>
      </c>
      <c r="D56" s="55" t="s">
        <v>205</v>
      </c>
      <c r="E56" s="55" t="s">
        <v>207</v>
      </c>
      <c r="F56" s="55" t="s">
        <v>638</v>
      </c>
      <c r="G56" s="55" t="s">
        <v>637</v>
      </c>
      <c r="H56" s="97">
        <v>54.19</v>
      </c>
      <c r="I56" s="97">
        <v>66.209999999999994</v>
      </c>
      <c r="J56" s="55" t="s">
        <v>1013</v>
      </c>
      <c r="K56" s="98">
        <v>4.9702336266684846E-4</v>
      </c>
      <c r="L56" s="98">
        <v>3.6390704359599998E-4</v>
      </c>
      <c r="M56" s="98">
        <v>6.1746193706399999E-4</v>
      </c>
      <c r="N56" s="99">
        <v>5.8999999999999997E-2</v>
      </c>
      <c r="O56" s="100"/>
      <c r="P56" s="20"/>
    </row>
    <row r="57" spans="1:16" x14ac:dyDescent="0.3">
      <c r="A57" s="96" t="s">
        <v>639</v>
      </c>
      <c r="B57" s="55" t="s">
        <v>210</v>
      </c>
      <c r="C57" s="55" t="s">
        <v>211</v>
      </c>
      <c r="D57" s="55" t="s">
        <v>212</v>
      </c>
      <c r="E57" s="55" t="s">
        <v>213</v>
      </c>
      <c r="F57" s="55" t="s">
        <v>640</v>
      </c>
      <c r="G57" s="55" t="s">
        <v>639</v>
      </c>
      <c r="H57" s="97">
        <v>57.96</v>
      </c>
      <c r="I57" s="97">
        <v>62.79</v>
      </c>
      <c r="J57" s="55" t="s">
        <v>1013</v>
      </c>
      <c r="K57" s="98">
        <v>2.4965709178556129E-5</v>
      </c>
      <c r="L57" s="98">
        <v>1.8686736775999999E-5</v>
      </c>
      <c r="M57" s="98">
        <v>3.0646684210000002E-5</v>
      </c>
      <c r="N57" s="99">
        <v>0.34399999999999997</v>
      </c>
      <c r="O57" s="100"/>
      <c r="P57" s="20"/>
    </row>
    <row r="58" spans="1:16" x14ac:dyDescent="0.3">
      <c r="A58" s="96" t="s">
        <v>641</v>
      </c>
      <c r="B58" s="55" t="s">
        <v>24</v>
      </c>
      <c r="C58" s="55" t="s">
        <v>214</v>
      </c>
      <c r="D58" s="55" t="s">
        <v>215</v>
      </c>
      <c r="E58" s="55" t="s">
        <v>216</v>
      </c>
      <c r="F58" s="55" t="s">
        <v>642</v>
      </c>
      <c r="G58" s="55" t="s">
        <v>641</v>
      </c>
      <c r="H58" s="97">
        <v>62.17</v>
      </c>
      <c r="I58" s="97">
        <v>58.99</v>
      </c>
      <c r="J58" s="55" t="s">
        <v>1014</v>
      </c>
      <c r="K58" s="98">
        <v>3.0812439765737012E-5</v>
      </c>
      <c r="L58" s="98">
        <v>3.9388427441999997E-5</v>
      </c>
      <c r="M58" s="98">
        <v>2.305321282E-5</v>
      </c>
      <c r="N58" s="99">
        <v>0.45900000000000002</v>
      </c>
      <c r="O58" s="100"/>
      <c r="P58" s="20"/>
    </row>
    <row r="59" spans="1:16" x14ac:dyDescent="0.3">
      <c r="A59" s="96" t="s">
        <v>643</v>
      </c>
      <c r="B59" s="55" t="s">
        <v>26</v>
      </c>
      <c r="C59" s="55" t="s">
        <v>644</v>
      </c>
      <c r="D59" s="55" t="s">
        <v>645</v>
      </c>
      <c r="E59" s="55" t="s">
        <v>646</v>
      </c>
      <c r="F59" s="55" t="s">
        <v>647</v>
      </c>
      <c r="G59" s="55" t="s">
        <v>648</v>
      </c>
      <c r="H59" s="97">
        <v>56.8</v>
      </c>
      <c r="I59" s="97">
        <v>63.85</v>
      </c>
      <c r="J59" s="55" t="s">
        <v>1013</v>
      </c>
      <c r="K59" s="98">
        <v>2.0945972449491336E-3</v>
      </c>
      <c r="L59" s="98">
        <v>1.4951640283569999E-3</v>
      </c>
      <c r="M59" s="98">
        <v>2.6369415837710001E-3</v>
      </c>
      <c r="N59" s="99">
        <v>0.193</v>
      </c>
      <c r="O59" s="100"/>
      <c r="P59" s="20"/>
    </row>
    <row r="60" spans="1:16" x14ac:dyDescent="0.3">
      <c r="A60" s="96" t="s">
        <v>649</v>
      </c>
      <c r="B60" s="55" t="s">
        <v>217</v>
      </c>
      <c r="C60" s="55" t="s">
        <v>218</v>
      </c>
      <c r="D60" s="55" t="s">
        <v>219</v>
      </c>
      <c r="E60" s="55" t="s">
        <v>650</v>
      </c>
      <c r="F60" s="55" t="s">
        <v>651</v>
      </c>
      <c r="G60" s="55" t="s">
        <v>649</v>
      </c>
      <c r="H60" s="97">
        <v>56.82</v>
      </c>
      <c r="I60" s="97">
        <v>63.83</v>
      </c>
      <c r="J60" s="55" t="s">
        <v>1013</v>
      </c>
      <c r="K60" s="98">
        <v>1.5673251739426394E-2</v>
      </c>
      <c r="L60" s="98">
        <v>1.4797871508113E-2</v>
      </c>
      <c r="M60" s="98">
        <v>1.6465262424899998E-2</v>
      </c>
      <c r="N60" s="99">
        <v>0.27</v>
      </c>
      <c r="O60" s="100"/>
      <c r="P60" s="20"/>
    </row>
    <row r="61" spans="1:16" x14ac:dyDescent="0.3">
      <c r="A61" s="96" t="s">
        <v>652</v>
      </c>
      <c r="B61" s="55" t="s">
        <v>217</v>
      </c>
      <c r="C61" s="55" t="s">
        <v>218</v>
      </c>
      <c r="D61" s="55" t="s">
        <v>219</v>
      </c>
      <c r="E61" s="55" t="s">
        <v>650</v>
      </c>
      <c r="F61" s="55" t="s">
        <v>651</v>
      </c>
      <c r="G61" s="55" t="s">
        <v>652</v>
      </c>
      <c r="H61" s="97">
        <v>57.11</v>
      </c>
      <c r="I61" s="97">
        <v>63.57</v>
      </c>
      <c r="J61" s="55" t="s">
        <v>1013</v>
      </c>
      <c r="K61" s="98">
        <v>4.3135750681078068E-3</v>
      </c>
      <c r="L61" s="98">
        <v>4.277057260386E-3</v>
      </c>
      <c r="M61" s="98">
        <v>4.3466149893800002E-3</v>
      </c>
      <c r="N61" s="99">
        <v>0.308</v>
      </c>
      <c r="O61" s="100"/>
      <c r="P61" s="20"/>
    </row>
    <row r="62" spans="1:16" x14ac:dyDescent="0.3">
      <c r="A62" s="96" t="s">
        <v>653</v>
      </c>
      <c r="B62" s="55" t="s">
        <v>217</v>
      </c>
      <c r="C62" s="55" t="s">
        <v>218</v>
      </c>
      <c r="D62" s="55" t="s">
        <v>219</v>
      </c>
      <c r="E62" s="55" t="s">
        <v>650</v>
      </c>
      <c r="F62" s="55" t="s">
        <v>651</v>
      </c>
      <c r="G62" s="55" t="s">
        <v>653</v>
      </c>
      <c r="H62" s="97">
        <v>62.42</v>
      </c>
      <c r="I62" s="97">
        <v>58.76</v>
      </c>
      <c r="J62" s="55" t="s">
        <v>1014</v>
      </c>
      <c r="K62" s="98">
        <v>2.4278590107892238E-3</v>
      </c>
      <c r="L62" s="98">
        <v>4.2604186602030001E-3</v>
      </c>
      <c r="M62" s="98">
        <v>7.6982885179600002E-4</v>
      </c>
      <c r="N62" s="99">
        <v>0.54900000000000004</v>
      </c>
      <c r="O62" s="100"/>
      <c r="P62" s="20"/>
    </row>
    <row r="63" spans="1:16" x14ac:dyDescent="0.3">
      <c r="A63" s="96" t="s">
        <v>654</v>
      </c>
      <c r="B63" s="55" t="s">
        <v>203</v>
      </c>
      <c r="C63" s="55" t="s">
        <v>204</v>
      </c>
      <c r="D63" s="55" t="s">
        <v>205</v>
      </c>
      <c r="E63" s="55" t="s">
        <v>220</v>
      </c>
      <c r="F63" s="55" t="s">
        <v>655</v>
      </c>
      <c r="G63" s="55" t="s">
        <v>654</v>
      </c>
      <c r="H63" s="97">
        <v>59.14</v>
      </c>
      <c r="I63" s="97">
        <v>61.73</v>
      </c>
      <c r="J63" s="55" t="s">
        <v>1013</v>
      </c>
      <c r="K63" s="98">
        <v>8.7138174605201847E-6</v>
      </c>
      <c r="L63" s="98">
        <v>5.9596062299999996E-6</v>
      </c>
      <c r="M63" s="98">
        <v>1.1205722859E-5</v>
      </c>
      <c r="N63" s="99">
        <v>0.372</v>
      </c>
      <c r="O63" s="100"/>
      <c r="P63" s="20"/>
    </row>
    <row r="64" spans="1:16" x14ac:dyDescent="0.3">
      <c r="A64" s="96" t="s">
        <v>656</v>
      </c>
      <c r="B64" s="55" t="s">
        <v>203</v>
      </c>
      <c r="C64" s="55" t="s">
        <v>204</v>
      </c>
      <c r="D64" s="55" t="s">
        <v>205</v>
      </c>
      <c r="E64" s="55" t="s">
        <v>207</v>
      </c>
      <c r="F64" s="55" t="s">
        <v>657</v>
      </c>
      <c r="G64" s="55" t="s">
        <v>656</v>
      </c>
      <c r="H64" s="97">
        <v>56.76</v>
      </c>
      <c r="I64" s="97">
        <v>63.88</v>
      </c>
      <c r="J64" s="55" t="s">
        <v>1013</v>
      </c>
      <c r="K64" s="98">
        <v>4.0036539455330464E-5</v>
      </c>
      <c r="L64" s="98">
        <v>7.4003770129999998E-6</v>
      </c>
      <c r="M64" s="98">
        <v>6.9564495950999995E-5</v>
      </c>
      <c r="N64" s="99">
        <v>5.8000000000000003E-2</v>
      </c>
      <c r="O64" s="100"/>
      <c r="P64" s="20"/>
    </row>
    <row r="65" spans="1:16" x14ac:dyDescent="0.3">
      <c r="A65" s="96" t="s">
        <v>658</v>
      </c>
      <c r="B65" s="55" t="s">
        <v>203</v>
      </c>
      <c r="C65" s="55" t="s">
        <v>222</v>
      </c>
      <c r="D65" s="55" t="s">
        <v>659</v>
      </c>
      <c r="E65" s="55" t="s">
        <v>660</v>
      </c>
      <c r="F65" s="55" t="s">
        <v>661</v>
      </c>
      <c r="G65" s="55" t="s">
        <v>658</v>
      </c>
      <c r="H65" s="97">
        <v>60.81</v>
      </c>
      <c r="I65" s="97">
        <v>60.22</v>
      </c>
      <c r="J65" s="55" t="s">
        <v>1014</v>
      </c>
      <c r="K65" s="98">
        <v>2.9788418133927205E-5</v>
      </c>
      <c r="L65" s="98">
        <v>2.9820404699999999E-5</v>
      </c>
      <c r="M65" s="98">
        <v>2.9759477907999999E-5</v>
      </c>
      <c r="N65" s="99">
        <v>0.88200000000000001</v>
      </c>
      <c r="O65" s="100"/>
      <c r="P65" s="20"/>
    </row>
    <row r="66" spans="1:16" x14ac:dyDescent="0.3">
      <c r="A66" s="96" t="s">
        <v>663</v>
      </c>
      <c r="B66" s="55" t="s">
        <v>217</v>
      </c>
      <c r="C66" s="55" t="s">
        <v>218</v>
      </c>
      <c r="D66" s="55" t="s">
        <v>219</v>
      </c>
      <c r="E66" s="55" t="s">
        <v>223</v>
      </c>
      <c r="F66" s="55" t="s">
        <v>662</v>
      </c>
      <c r="G66" s="55" t="s">
        <v>663</v>
      </c>
      <c r="H66" s="97">
        <v>59.28</v>
      </c>
      <c r="I66" s="97">
        <v>61.6</v>
      </c>
      <c r="J66" s="55" t="s">
        <v>1013</v>
      </c>
      <c r="K66" s="98">
        <v>2.2715904933651651E-4</v>
      </c>
      <c r="L66" s="98">
        <v>6.8923316307000005E-5</v>
      </c>
      <c r="M66" s="98">
        <v>3.7032471255400002E-4</v>
      </c>
      <c r="N66" s="99">
        <v>0.64900000000000002</v>
      </c>
      <c r="O66" s="100"/>
      <c r="P66" s="20"/>
    </row>
    <row r="67" spans="1:16" x14ac:dyDescent="0.3">
      <c r="A67" s="96" t="s">
        <v>664</v>
      </c>
      <c r="B67" s="55" t="s">
        <v>217</v>
      </c>
      <c r="C67" s="55" t="s">
        <v>218</v>
      </c>
      <c r="D67" s="55" t="s">
        <v>219</v>
      </c>
      <c r="E67" s="55" t="s">
        <v>223</v>
      </c>
      <c r="F67" s="55" t="s">
        <v>662</v>
      </c>
      <c r="G67" s="55" t="s">
        <v>664</v>
      </c>
      <c r="H67" s="97">
        <v>64.61</v>
      </c>
      <c r="I67" s="97">
        <v>56.78</v>
      </c>
      <c r="J67" s="55" t="s">
        <v>1014</v>
      </c>
      <c r="K67" s="98">
        <v>2.8471724657505679E-2</v>
      </c>
      <c r="L67" s="98">
        <v>2.4430866495830001E-2</v>
      </c>
      <c r="M67" s="98">
        <v>3.2127739184736E-2</v>
      </c>
      <c r="N67" s="99">
        <v>0.2</v>
      </c>
      <c r="O67" s="100"/>
      <c r="P67" s="20"/>
    </row>
    <row r="68" spans="1:16" x14ac:dyDescent="0.3">
      <c r="A68" s="96" t="s">
        <v>665</v>
      </c>
      <c r="B68" s="55" t="s">
        <v>217</v>
      </c>
      <c r="C68" s="55" t="s">
        <v>218</v>
      </c>
      <c r="D68" s="55" t="s">
        <v>219</v>
      </c>
      <c r="E68" s="55" t="s">
        <v>223</v>
      </c>
      <c r="F68" s="55" t="s">
        <v>662</v>
      </c>
      <c r="G68" s="55" t="s">
        <v>665</v>
      </c>
      <c r="H68" s="97">
        <v>63.95</v>
      </c>
      <c r="I68" s="97">
        <v>57.38</v>
      </c>
      <c r="J68" s="55" t="s">
        <v>1014</v>
      </c>
      <c r="K68" s="98">
        <v>1.2235321855559897E-3</v>
      </c>
      <c r="L68" s="98">
        <v>1.926318388023E-3</v>
      </c>
      <c r="M68" s="98">
        <v>5.87678002371E-4</v>
      </c>
      <c r="N68" s="99">
        <v>0.08</v>
      </c>
      <c r="O68" s="100"/>
      <c r="P68" s="20"/>
    </row>
    <row r="69" spans="1:16" x14ac:dyDescent="0.3">
      <c r="A69" s="96" t="s">
        <v>666</v>
      </c>
      <c r="B69" s="55" t="s">
        <v>217</v>
      </c>
      <c r="C69" s="55" t="s">
        <v>218</v>
      </c>
      <c r="D69" s="55" t="s">
        <v>219</v>
      </c>
      <c r="E69" s="55" t="s">
        <v>223</v>
      </c>
      <c r="F69" s="55" t="s">
        <v>662</v>
      </c>
      <c r="G69" s="55" t="s">
        <v>666</v>
      </c>
      <c r="H69" s="97">
        <v>59.51</v>
      </c>
      <c r="I69" s="97">
        <v>61.4</v>
      </c>
      <c r="J69" s="55" t="s">
        <v>1013</v>
      </c>
      <c r="K69" s="98">
        <v>0.1018522193471212</v>
      </c>
      <c r="L69" s="98">
        <v>0.107418911622503</v>
      </c>
      <c r="M69" s="98">
        <v>9.6815688240823997E-2</v>
      </c>
      <c r="N69" s="99">
        <v>0.76700000000000002</v>
      </c>
      <c r="O69" s="100"/>
      <c r="P69" s="20"/>
    </row>
    <row r="70" spans="1:16" x14ac:dyDescent="0.3">
      <c r="A70" s="96" t="s">
        <v>667</v>
      </c>
      <c r="B70" s="55" t="s">
        <v>217</v>
      </c>
      <c r="C70" s="55" t="s">
        <v>218</v>
      </c>
      <c r="D70" s="55" t="s">
        <v>219</v>
      </c>
      <c r="E70" s="55" t="s">
        <v>223</v>
      </c>
      <c r="F70" s="55" t="s">
        <v>662</v>
      </c>
      <c r="G70" s="55" t="s">
        <v>667</v>
      </c>
      <c r="H70" s="97">
        <v>64.459999999999994</v>
      </c>
      <c r="I70" s="97">
        <v>56.92</v>
      </c>
      <c r="J70" s="55" t="s">
        <v>1014</v>
      </c>
      <c r="K70" s="98">
        <v>1.8951446420031666E-3</v>
      </c>
      <c r="L70" s="98">
        <v>2.845193092984E-3</v>
      </c>
      <c r="M70" s="98">
        <v>1.0355769958779999E-3</v>
      </c>
      <c r="N70" s="99">
        <v>0.17299999999999999</v>
      </c>
      <c r="O70" s="100"/>
      <c r="P70" s="20"/>
    </row>
    <row r="71" spans="1:16" x14ac:dyDescent="0.3">
      <c r="A71" s="96" t="s">
        <v>668</v>
      </c>
      <c r="B71" s="55" t="s">
        <v>217</v>
      </c>
      <c r="C71" s="55" t="s">
        <v>218</v>
      </c>
      <c r="D71" s="55" t="s">
        <v>219</v>
      </c>
      <c r="E71" s="55" t="s">
        <v>223</v>
      </c>
      <c r="F71" s="55" t="s">
        <v>662</v>
      </c>
      <c r="G71" s="55" t="s">
        <v>668</v>
      </c>
      <c r="H71" s="97">
        <v>66.59</v>
      </c>
      <c r="I71" s="97">
        <v>54.99</v>
      </c>
      <c r="J71" s="55" t="s">
        <v>1014</v>
      </c>
      <c r="K71" s="98">
        <v>1.7978323572491587E-3</v>
      </c>
      <c r="L71" s="98">
        <v>2.7093689769730001E-3</v>
      </c>
      <c r="M71" s="98">
        <v>9.73108748928E-4</v>
      </c>
      <c r="N71" s="99">
        <v>5.8999999999999997E-2</v>
      </c>
      <c r="O71" s="100"/>
      <c r="P71" s="20"/>
    </row>
    <row r="72" spans="1:16" x14ac:dyDescent="0.3">
      <c r="A72" s="96" t="s">
        <v>669</v>
      </c>
      <c r="B72" s="55" t="s">
        <v>217</v>
      </c>
      <c r="C72" s="55" t="s">
        <v>218</v>
      </c>
      <c r="D72" s="55" t="s">
        <v>219</v>
      </c>
      <c r="E72" s="55" t="s">
        <v>223</v>
      </c>
      <c r="F72" s="55" t="s">
        <v>662</v>
      </c>
      <c r="G72" s="55" t="s">
        <v>669</v>
      </c>
      <c r="H72" s="97">
        <v>61.18</v>
      </c>
      <c r="I72" s="97">
        <v>59.88</v>
      </c>
      <c r="J72" s="55" t="s">
        <v>1014</v>
      </c>
      <c r="K72" s="98">
        <v>9.000441591349025E-3</v>
      </c>
      <c r="L72" s="98">
        <v>1.4385129384987001E-2</v>
      </c>
      <c r="M72" s="98">
        <v>4.1285812066280004E-3</v>
      </c>
      <c r="N72" s="99">
        <v>0.83699999999999997</v>
      </c>
      <c r="O72" s="100"/>
      <c r="P72" s="20"/>
    </row>
    <row r="73" spans="1:16" x14ac:dyDescent="0.3">
      <c r="A73" s="96" t="s">
        <v>670</v>
      </c>
      <c r="B73" s="55" t="s">
        <v>217</v>
      </c>
      <c r="C73" s="55" t="s">
        <v>218</v>
      </c>
      <c r="D73" s="55" t="s">
        <v>219</v>
      </c>
      <c r="E73" s="55" t="s">
        <v>223</v>
      </c>
      <c r="F73" s="55" t="s">
        <v>662</v>
      </c>
      <c r="G73" s="55" t="s">
        <v>670</v>
      </c>
      <c r="H73" s="97">
        <v>62.29</v>
      </c>
      <c r="I73" s="97">
        <v>58.88</v>
      </c>
      <c r="J73" s="55" t="s">
        <v>1014</v>
      </c>
      <c r="K73" s="98">
        <v>1.215827605201564E-3</v>
      </c>
      <c r="L73" s="98">
        <v>1.699060082049E-3</v>
      </c>
      <c r="M73" s="98">
        <v>7.7861726900599999E-4</v>
      </c>
      <c r="N73" s="99">
        <v>0.55700000000000005</v>
      </c>
      <c r="O73" s="100"/>
      <c r="P73" s="20"/>
    </row>
    <row r="74" spans="1:16" x14ac:dyDescent="0.3">
      <c r="A74" s="96" t="s">
        <v>671</v>
      </c>
      <c r="B74" s="55" t="s">
        <v>217</v>
      </c>
      <c r="C74" s="55" t="s">
        <v>218</v>
      </c>
      <c r="D74" s="55" t="s">
        <v>219</v>
      </c>
      <c r="E74" s="55" t="s">
        <v>223</v>
      </c>
      <c r="F74" s="55" t="s">
        <v>662</v>
      </c>
      <c r="G74" s="55" t="s">
        <v>671</v>
      </c>
      <c r="H74" s="97">
        <v>57.51</v>
      </c>
      <c r="I74" s="97">
        <v>63.21</v>
      </c>
      <c r="J74" s="55" t="s">
        <v>1013</v>
      </c>
      <c r="K74" s="98">
        <v>1.4556961205350567E-2</v>
      </c>
      <c r="L74" s="98">
        <v>1.4714126895938E-2</v>
      </c>
      <c r="M74" s="98">
        <v>1.4414763675771E-2</v>
      </c>
      <c r="N74" s="99">
        <v>0.37</v>
      </c>
      <c r="O74" s="100"/>
      <c r="P74" s="20"/>
    </row>
    <row r="75" spans="1:16" x14ac:dyDescent="0.3">
      <c r="A75" s="96" t="s">
        <v>672</v>
      </c>
      <c r="B75" s="55" t="s">
        <v>217</v>
      </c>
      <c r="C75" s="55" t="s">
        <v>218</v>
      </c>
      <c r="D75" s="55" t="s">
        <v>219</v>
      </c>
      <c r="E75" s="55" t="s">
        <v>223</v>
      </c>
      <c r="F75" s="55" t="s">
        <v>662</v>
      </c>
      <c r="G75" s="55" t="s">
        <v>672</v>
      </c>
      <c r="H75" s="97">
        <v>62.04</v>
      </c>
      <c r="I75" s="97">
        <v>59.11</v>
      </c>
      <c r="J75" s="55" t="s">
        <v>1014</v>
      </c>
      <c r="K75" s="98">
        <v>7.2149360537950694E-2</v>
      </c>
      <c r="L75" s="98">
        <v>9.1804482150202996E-2</v>
      </c>
      <c r="M75" s="98">
        <v>5.4366155269723E-2</v>
      </c>
      <c r="N75" s="99">
        <v>0.64200000000000002</v>
      </c>
      <c r="O75" s="100"/>
      <c r="P75" s="20"/>
    </row>
    <row r="76" spans="1:16" x14ac:dyDescent="0.3">
      <c r="A76" s="96" t="s">
        <v>673</v>
      </c>
      <c r="B76" s="55" t="s">
        <v>217</v>
      </c>
      <c r="C76" s="55" t="s">
        <v>218</v>
      </c>
      <c r="D76" s="55" t="s">
        <v>219</v>
      </c>
      <c r="E76" s="55" t="s">
        <v>223</v>
      </c>
      <c r="F76" s="55" t="s">
        <v>662</v>
      </c>
      <c r="G76" s="55" t="s">
        <v>673</v>
      </c>
      <c r="H76" s="97">
        <v>55.32</v>
      </c>
      <c r="I76" s="97">
        <v>65.19</v>
      </c>
      <c r="J76" s="55" t="s">
        <v>1013</v>
      </c>
      <c r="K76" s="98">
        <v>6.9638106848545862E-3</v>
      </c>
      <c r="L76" s="98">
        <v>6.3850090315569997E-3</v>
      </c>
      <c r="M76" s="98">
        <v>7.4874883711719999E-3</v>
      </c>
      <c r="N76" s="99">
        <v>0.12</v>
      </c>
      <c r="O76" s="100"/>
      <c r="P76" s="20"/>
    </row>
    <row r="77" spans="1:16" x14ac:dyDescent="0.3">
      <c r="A77" s="96" t="s">
        <v>674</v>
      </c>
      <c r="B77" s="55" t="s">
        <v>217</v>
      </c>
      <c r="C77" s="55" t="s">
        <v>218</v>
      </c>
      <c r="D77" s="55" t="s">
        <v>219</v>
      </c>
      <c r="E77" s="55" t="s">
        <v>223</v>
      </c>
      <c r="F77" s="55" t="s">
        <v>662</v>
      </c>
      <c r="G77" s="55" t="s">
        <v>674</v>
      </c>
      <c r="H77" s="97">
        <v>59.02</v>
      </c>
      <c r="I77" s="97">
        <v>61.84</v>
      </c>
      <c r="J77" s="55" t="s">
        <v>1013</v>
      </c>
      <c r="K77" s="98">
        <v>4.1032855453666764E-2</v>
      </c>
      <c r="L77" s="98">
        <v>4.5249021807765001E-2</v>
      </c>
      <c r="M77" s="98">
        <v>3.7218228752340002E-2</v>
      </c>
      <c r="N77" s="99">
        <v>0.65700000000000003</v>
      </c>
      <c r="O77" s="100"/>
      <c r="P77" s="20"/>
    </row>
    <row r="78" spans="1:16" x14ac:dyDescent="0.3">
      <c r="A78" s="96" t="s">
        <v>675</v>
      </c>
      <c r="B78" s="55" t="s">
        <v>217</v>
      </c>
      <c r="C78" s="55" t="s">
        <v>218</v>
      </c>
      <c r="D78" s="55" t="s">
        <v>219</v>
      </c>
      <c r="E78" s="55" t="s">
        <v>223</v>
      </c>
      <c r="F78" s="55" t="s">
        <v>662</v>
      </c>
      <c r="G78" s="55" t="s">
        <v>675</v>
      </c>
      <c r="H78" s="97">
        <v>61.79</v>
      </c>
      <c r="I78" s="97">
        <v>59.33</v>
      </c>
      <c r="J78" s="55" t="s">
        <v>1014</v>
      </c>
      <c r="K78" s="98">
        <v>1.281179512137675E-2</v>
      </c>
      <c r="L78" s="98">
        <v>1.3129752398191001E-2</v>
      </c>
      <c r="M78" s="98">
        <v>1.2524119489973E-2</v>
      </c>
      <c r="N78" s="99">
        <v>0.69899999999999995</v>
      </c>
      <c r="O78" s="100"/>
      <c r="P78" s="20"/>
    </row>
    <row r="79" spans="1:16" x14ac:dyDescent="0.3">
      <c r="A79" s="96" t="s">
        <v>676</v>
      </c>
      <c r="B79" s="55" t="s">
        <v>210</v>
      </c>
      <c r="C79" s="55" t="s">
        <v>211</v>
      </c>
      <c r="D79" s="55" t="s">
        <v>677</v>
      </c>
      <c r="E79" s="55" t="s">
        <v>678</v>
      </c>
      <c r="F79" s="55" t="s">
        <v>679</v>
      </c>
      <c r="G79" s="55" t="s">
        <v>676</v>
      </c>
      <c r="H79" s="97">
        <v>60.96</v>
      </c>
      <c r="I79" s="97">
        <v>60.08</v>
      </c>
      <c r="J79" s="55" t="s">
        <v>1014</v>
      </c>
      <c r="K79" s="98">
        <v>2.6044681382527877E-3</v>
      </c>
      <c r="L79" s="98">
        <v>1.5168095779770001E-3</v>
      </c>
      <c r="M79" s="98">
        <v>3.5885401689779999E-3</v>
      </c>
      <c r="N79" s="99">
        <v>0.88700000000000001</v>
      </c>
      <c r="O79" s="100"/>
      <c r="P79" s="20"/>
    </row>
    <row r="80" spans="1:16" x14ac:dyDescent="0.3">
      <c r="A80" s="96" t="s">
        <v>680</v>
      </c>
      <c r="B80" s="55" t="s">
        <v>210</v>
      </c>
      <c r="C80" s="55" t="s">
        <v>211</v>
      </c>
      <c r="D80" s="55" t="s">
        <v>677</v>
      </c>
      <c r="E80" s="55" t="s">
        <v>678</v>
      </c>
      <c r="F80" s="55" t="s">
        <v>679</v>
      </c>
      <c r="G80" s="55" t="s">
        <v>680</v>
      </c>
      <c r="H80" s="97">
        <v>58.74</v>
      </c>
      <c r="I80" s="97">
        <v>62.1</v>
      </c>
      <c r="J80" s="55" t="s">
        <v>1013</v>
      </c>
      <c r="K80" s="98">
        <v>7.6205556923736071E-5</v>
      </c>
      <c r="L80" s="98">
        <v>3.0558311513000001E-5</v>
      </c>
      <c r="M80" s="98">
        <v>1.17505445628E-4</v>
      </c>
      <c r="N80" s="99">
        <v>0.34300000000000003</v>
      </c>
      <c r="O80" s="100"/>
      <c r="P80" s="20"/>
    </row>
    <row r="81" spans="1:16" x14ac:dyDescent="0.3">
      <c r="A81" s="96" t="s">
        <v>681</v>
      </c>
      <c r="B81" s="55" t="s">
        <v>210</v>
      </c>
      <c r="C81" s="55" t="s">
        <v>211</v>
      </c>
      <c r="D81" s="55" t="s">
        <v>677</v>
      </c>
      <c r="E81" s="55" t="s">
        <v>678</v>
      </c>
      <c r="F81" s="55" t="s">
        <v>679</v>
      </c>
      <c r="G81" s="55" t="s">
        <v>681</v>
      </c>
      <c r="H81" s="97">
        <v>58.49</v>
      </c>
      <c r="I81" s="97">
        <v>62.32</v>
      </c>
      <c r="J81" s="55" t="s">
        <v>1013</v>
      </c>
      <c r="K81" s="98">
        <v>4.7387203082957573E-4</v>
      </c>
      <c r="L81" s="98">
        <v>2.5018275532800001E-4</v>
      </c>
      <c r="M81" s="98">
        <v>6.7625756580699998E-4</v>
      </c>
      <c r="N81" s="99">
        <v>0.499</v>
      </c>
      <c r="O81" s="100"/>
      <c r="P81" s="20"/>
    </row>
    <row r="82" spans="1:16" x14ac:dyDescent="0.3">
      <c r="A82" s="96" t="s">
        <v>682</v>
      </c>
      <c r="B82" s="55" t="s">
        <v>210</v>
      </c>
      <c r="C82" s="55" t="s">
        <v>211</v>
      </c>
      <c r="D82" s="55" t="s">
        <v>677</v>
      </c>
      <c r="E82" s="55" t="s">
        <v>678</v>
      </c>
      <c r="F82" s="55" t="s">
        <v>679</v>
      </c>
      <c r="G82" s="55" t="s">
        <v>682</v>
      </c>
      <c r="H82" s="97">
        <v>54.35</v>
      </c>
      <c r="I82" s="97">
        <v>66.06</v>
      </c>
      <c r="J82" s="55" t="s">
        <v>1013</v>
      </c>
      <c r="K82" s="98">
        <v>3.0327995982889662E-3</v>
      </c>
      <c r="L82" s="98">
        <v>1.2259232131029999E-3</v>
      </c>
      <c r="M82" s="98">
        <v>4.6675925182199998E-3</v>
      </c>
      <c r="N82" s="99">
        <v>6.5000000000000002E-2</v>
      </c>
      <c r="O82" s="100"/>
      <c r="P82" s="20"/>
    </row>
    <row r="83" spans="1:16" x14ac:dyDescent="0.3">
      <c r="A83" s="96" t="s">
        <v>683</v>
      </c>
      <c r="B83" s="55" t="s">
        <v>210</v>
      </c>
      <c r="C83" s="55" t="s">
        <v>211</v>
      </c>
      <c r="D83" s="55" t="s">
        <v>677</v>
      </c>
      <c r="E83" s="55" t="s">
        <v>678</v>
      </c>
      <c r="F83" s="55" t="s">
        <v>679</v>
      </c>
      <c r="G83" s="55" t="s">
        <v>683</v>
      </c>
      <c r="H83" s="97">
        <v>58.86</v>
      </c>
      <c r="I83" s="97">
        <v>61.98</v>
      </c>
      <c r="J83" s="55" t="s">
        <v>1013</v>
      </c>
      <c r="K83" s="98">
        <v>3.3266125081532056E-5</v>
      </c>
      <c r="L83" s="98">
        <v>3.2027245614000001E-5</v>
      </c>
      <c r="M83" s="98">
        <v>3.4387016028000001E-5</v>
      </c>
      <c r="N83" s="99">
        <v>0.46700000000000003</v>
      </c>
      <c r="O83" s="100"/>
      <c r="P83" s="20"/>
    </row>
    <row r="84" spans="1:16" x14ac:dyDescent="0.3">
      <c r="A84" s="96" t="s">
        <v>684</v>
      </c>
      <c r="B84" s="55" t="s">
        <v>210</v>
      </c>
      <c r="C84" s="55" t="s">
        <v>211</v>
      </c>
      <c r="D84" s="55" t="s">
        <v>677</v>
      </c>
      <c r="E84" s="55" t="s">
        <v>678</v>
      </c>
      <c r="F84" s="55" t="s">
        <v>679</v>
      </c>
      <c r="G84" s="55" t="s">
        <v>684</v>
      </c>
      <c r="H84" s="97">
        <v>55.7</v>
      </c>
      <c r="I84" s="97">
        <v>64.84</v>
      </c>
      <c r="J84" s="55" t="s">
        <v>1013</v>
      </c>
      <c r="K84" s="98">
        <v>1.8250548789431713E-3</v>
      </c>
      <c r="L84" s="98">
        <v>1.099206000874E-3</v>
      </c>
      <c r="M84" s="98">
        <v>2.4817752924340001E-3</v>
      </c>
      <c r="N84" s="99">
        <v>0.151</v>
      </c>
      <c r="O84" s="100"/>
      <c r="P84" s="20"/>
    </row>
    <row r="85" spans="1:16" x14ac:dyDescent="0.3">
      <c r="A85" s="96" t="s">
        <v>685</v>
      </c>
      <c r="B85" s="55" t="s">
        <v>24</v>
      </c>
      <c r="C85" s="55" t="s">
        <v>686</v>
      </c>
      <c r="D85" s="55" t="s">
        <v>687</v>
      </c>
      <c r="E85" s="55" t="s">
        <v>688</v>
      </c>
      <c r="F85" s="55" t="s">
        <v>689</v>
      </c>
      <c r="G85" s="55" t="s">
        <v>685</v>
      </c>
      <c r="H85" s="97">
        <v>58.93</v>
      </c>
      <c r="I85" s="97">
        <v>61.92</v>
      </c>
      <c r="J85" s="55" t="s">
        <v>1013</v>
      </c>
      <c r="K85" s="98">
        <v>1.2798101480623709E-3</v>
      </c>
      <c r="L85" s="98">
        <v>1.2241150228849999E-3</v>
      </c>
      <c r="M85" s="98">
        <v>1.3302009756040001E-3</v>
      </c>
      <c r="N85" s="99">
        <v>0.63800000000000001</v>
      </c>
      <c r="O85" s="100"/>
      <c r="P85" s="20"/>
    </row>
    <row r="86" spans="1:16" x14ac:dyDescent="0.3">
      <c r="A86" s="96" t="s">
        <v>690</v>
      </c>
      <c r="B86" s="55" t="s">
        <v>203</v>
      </c>
      <c r="C86" s="55" t="s">
        <v>204</v>
      </c>
      <c r="D86" s="55" t="s">
        <v>205</v>
      </c>
      <c r="E86" s="55" t="s">
        <v>207</v>
      </c>
      <c r="F86" s="55" t="s">
        <v>169</v>
      </c>
      <c r="G86" s="55" t="s">
        <v>690</v>
      </c>
      <c r="H86" s="97">
        <v>62.21</v>
      </c>
      <c r="I86" s="97">
        <v>58.95</v>
      </c>
      <c r="J86" s="55" t="s">
        <v>1014</v>
      </c>
      <c r="K86" s="98">
        <v>6.5864879965990501E-5</v>
      </c>
      <c r="L86" s="98">
        <v>1.19330975367E-4</v>
      </c>
      <c r="M86" s="98">
        <v>1.7490793650999999E-5</v>
      </c>
      <c r="N86" s="99">
        <v>0.13900000000000001</v>
      </c>
      <c r="O86" s="100"/>
      <c r="P86" s="20"/>
    </row>
    <row r="87" spans="1:16" x14ac:dyDescent="0.3">
      <c r="A87" s="96" t="s">
        <v>691</v>
      </c>
      <c r="B87" s="55" t="s">
        <v>203</v>
      </c>
      <c r="C87" s="55" t="s">
        <v>204</v>
      </c>
      <c r="D87" s="55" t="s">
        <v>205</v>
      </c>
      <c r="E87" s="55" t="s">
        <v>207</v>
      </c>
      <c r="F87" s="55" t="s">
        <v>169</v>
      </c>
      <c r="G87" s="55" t="s">
        <v>692</v>
      </c>
      <c r="H87" s="97">
        <v>65.7</v>
      </c>
      <c r="I87" s="97">
        <v>55.79</v>
      </c>
      <c r="J87" s="55" t="s">
        <v>1014</v>
      </c>
      <c r="K87" s="98">
        <v>3.249661008412924E-3</v>
      </c>
      <c r="L87" s="98">
        <v>4.8340051959349997E-3</v>
      </c>
      <c r="M87" s="98">
        <v>1.8162067435119999E-3</v>
      </c>
      <c r="N87" s="99">
        <v>0.11899999999999999</v>
      </c>
      <c r="O87" s="100"/>
      <c r="P87" s="20"/>
    </row>
    <row r="88" spans="1:16" x14ac:dyDescent="0.3">
      <c r="A88" s="96" t="s">
        <v>694</v>
      </c>
      <c r="B88" s="55" t="s">
        <v>24</v>
      </c>
      <c r="C88" s="55" t="s">
        <v>695</v>
      </c>
      <c r="D88" s="55" t="s">
        <v>696</v>
      </c>
      <c r="E88" s="55" t="s">
        <v>697</v>
      </c>
      <c r="F88" s="55" t="s">
        <v>698</v>
      </c>
      <c r="G88" s="55" t="s">
        <v>694</v>
      </c>
      <c r="H88" s="97">
        <v>59.18</v>
      </c>
      <c r="I88" s="97">
        <v>61.7</v>
      </c>
      <c r="J88" s="55" t="s">
        <v>1013</v>
      </c>
      <c r="K88" s="98">
        <v>1.6096318823350167E-5</v>
      </c>
      <c r="L88" s="98">
        <v>1.8375877192999999E-5</v>
      </c>
      <c r="M88" s="98">
        <v>1.4033861251000001E-5</v>
      </c>
      <c r="N88" s="99">
        <v>0.42799999999999999</v>
      </c>
      <c r="O88" s="100"/>
      <c r="P88" s="20"/>
    </row>
    <row r="89" spans="1:16" x14ac:dyDescent="0.3">
      <c r="A89" s="96" t="s">
        <v>699</v>
      </c>
      <c r="B89" s="55" t="s">
        <v>217</v>
      </c>
      <c r="C89" s="55" t="s">
        <v>700</v>
      </c>
      <c r="D89" s="55" t="s">
        <v>701</v>
      </c>
      <c r="E89" s="55" t="s">
        <v>702</v>
      </c>
      <c r="F89" s="55" t="s">
        <v>703</v>
      </c>
      <c r="G89" s="55" t="s">
        <v>699</v>
      </c>
      <c r="H89" s="97">
        <v>60.73</v>
      </c>
      <c r="I89" s="97">
        <v>60.29</v>
      </c>
      <c r="J89" s="55" t="s">
        <v>1014</v>
      </c>
      <c r="K89" s="98">
        <v>1.5478592388087822E-3</v>
      </c>
      <c r="L89" s="98">
        <v>1.4285437730979999E-3</v>
      </c>
      <c r="M89" s="98">
        <v>1.655811326833E-3</v>
      </c>
      <c r="N89" s="99">
        <v>0.94</v>
      </c>
      <c r="O89" s="100"/>
      <c r="P89" s="20"/>
    </row>
    <row r="90" spans="1:16" x14ac:dyDescent="0.3">
      <c r="A90" s="96" t="s">
        <v>704</v>
      </c>
      <c r="B90" s="55" t="s">
        <v>24</v>
      </c>
      <c r="C90" s="55" t="s">
        <v>214</v>
      </c>
      <c r="D90" s="55" t="s">
        <v>224</v>
      </c>
      <c r="E90" s="55" t="s">
        <v>225</v>
      </c>
      <c r="F90" s="55" t="s">
        <v>705</v>
      </c>
      <c r="G90" s="55" t="s">
        <v>706</v>
      </c>
      <c r="H90" s="97">
        <v>60.86</v>
      </c>
      <c r="I90" s="97">
        <v>60.17</v>
      </c>
      <c r="J90" s="55" t="s">
        <v>1014</v>
      </c>
      <c r="K90" s="98">
        <v>6.0887617453932424E-4</v>
      </c>
      <c r="L90" s="98">
        <v>1.2057999596889999E-3</v>
      </c>
      <c r="M90" s="98">
        <v>6.8802273689999994E-5</v>
      </c>
      <c r="N90" s="99">
        <v>0.9</v>
      </c>
      <c r="O90" s="100"/>
      <c r="P90" s="20"/>
    </row>
    <row r="91" spans="1:16" x14ac:dyDescent="0.3">
      <c r="A91" s="96" t="s">
        <v>707</v>
      </c>
      <c r="B91" s="55" t="s">
        <v>24</v>
      </c>
      <c r="C91" s="55" t="s">
        <v>214</v>
      </c>
      <c r="D91" s="55" t="s">
        <v>224</v>
      </c>
      <c r="E91" s="55" t="s">
        <v>225</v>
      </c>
      <c r="F91" s="55" t="s">
        <v>705</v>
      </c>
      <c r="G91" s="55" t="s">
        <v>707</v>
      </c>
      <c r="H91" s="97">
        <v>60.09</v>
      </c>
      <c r="I91" s="97">
        <v>60.87</v>
      </c>
      <c r="J91" s="55" t="s">
        <v>1013</v>
      </c>
      <c r="K91" s="98">
        <v>4.4735365640683906E-5</v>
      </c>
      <c r="L91" s="98">
        <v>8.2628418892999995E-5</v>
      </c>
      <c r="M91" s="98">
        <v>1.0451174603E-5</v>
      </c>
      <c r="N91" s="99">
        <v>0.83399999999999996</v>
      </c>
      <c r="O91" s="100"/>
      <c r="P91" s="20"/>
    </row>
    <row r="92" spans="1:16" x14ac:dyDescent="0.3">
      <c r="A92" s="96" t="s">
        <v>708</v>
      </c>
      <c r="B92" s="55" t="s">
        <v>203</v>
      </c>
      <c r="C92" s="55" t="s">
        <v>204</v>
      </c>
      <c r="D92" s="55" t="s">
        <v>205</v>
      </c>
      <c r="E92" s="55" t="s">
        <v>169</v>
      </c>
      <c r="F92" s="55" t="s">
        <v>169</v>
      </c>
      <c r="G92" s="55" t="s">
        <v>709</v>
      </c>
      <c r="H92" s="97">
        <v>58.58</v>
      </c>
      <c r="I92" s="97">
        <v>62.24</v>
      </c>
      <c r="J92" s="55" t="s">
        <v>1013</v>
      </c>
      <c r="K92" s="98">
        <v>6.2316767342941281E-5</v>
      </c>
      <c r="L92" s="98">
        <v>4.7332771094999999E-5</v>
      </c>
      <c r="M92" s="98">
        <v>7.5873716329000006E-5</v>
      </c>
      <c r="N92" s="99">
        <v>0.51800000000000002</v>
      </c>
      <c r="O92" s="100"/>
      <c r="P92" s="20"/>
    </row>
    <row r="93" spans="1:16" x14ac:dyDescent="0.3">
      <c r="A93" s="96" t="s">
        <v>710</v>
      </c>
      <c r="B93" s="55" t="s">
        <v>203</v>
      </c>
      <c r="C93" s="55" t="s">
        <v>204</v>
      </c>
      <c r="D93" s="55" t="s">
        <v>205</v>
      </c>
      <c r="E93" s="55" t="s">
        <v>220</v>
      </c>
      <c r="F93" s="55" t="s">
        <v>156</v>
      </c>
      <c r="G93" s="55" t="s">
        <v>710</v>
      </c>
      <c r="H93" s="97">
        <v>61.12</v>
      </c>
      <c r="I93" s="97">
        <v>59.94</v>
      </c>
      <c r="J93" s="55" t="s">
        <v>1014</v>
      </c>
      <c r="K93" s="98">
        <v>9.5548006373433029E-4</v>
      </c>
      <c r="L93" s="98">
        <v>8.8146720867900001E-4</v>
      </c>
      <c r="M93" s="98">
        <v>1.022444075451E-3</v>
      </c>
      <c r="N93" s="99">
        <v>0.85099999999999998</v>
      </c>
      <c r="O93" s="100"/>
      <c r="P93" s="20"/>
    </row>
    <row r="94" spans="1:16" x14ac:dyDescent="0.3">
      <c r="A94" s="96" t="s">
        <v>711</v>
      </c>
      <c r="B94" s="55" t="s">
        <v>203</v>
      </c>
      <c r="C94" s="55" t="s">
        <v>204</v>
      </c>
      <c r="D94" s="55" t="s">
        <v>205</v>
      </c>
      <c r="E94" s="55" t="s">
        <v>220</v>
      </c>
      <c r="F94" s="55" t="s">
        <v>156</v>
      </c>
      <c r="G94" s="55" t="s">
        <v>711</v>
      </c>
      <c r="H94" s="97">
        <v>61.86</v>
      </c>
      <c r="I94" s="97">
        <v>59.27</v>
      </c>
      <c r="J94" s="55" t="s">
        <v>1014</v>
      </c>
      <c r="K94" s="98">
        <v>1.5801021529620565E-4</v>
      </c>
      <c r="L94" s="98">
        <v>2.71599242216E-4</v>
      </c>
      <c r="M94" s="98">
        <v>5.5239190940000001E-5</v>
      </c>
      <c r="N94" s="99">
        <v>0.65600000000000003</v>
      </c>
      <c r="O94" s="100"/>
      <c r="P94" s="20"/>
    </row>
    <row r="95" spans="1:16" x14ac:dyDescent="0.3">
      <c r="A95" s="96" t="s">
        <v>712</v>
      </c>
      <c r="B95" s="55" t="s">
        <v>203</v>
      </c>
      <c r="C95" s="55" t="s">
        <v>204</v>
      </c>
      <c r="D95" s="55" t="s">
        <v>205</v>
      </c>
      <c r="E95" s="55" t="s">
        <v>220</v>
      </c>
      <c r="F95" s="55" t="s">
        <v>156</v>
      </c>
      <c r="G95" s="55" t="s">
        <v>712</v>
      </c>
      <c r="H95" s="97">
        <v>61.75</v>
      </c>
      <c r="I95" s="97">
        <v>59.37</v>
      </c>
      <c r="J95" s="55" t="s">
        <v>1014</v>
      </c>
      <c r="K95" s="98">
        <v>4.8809929696003972E-5</v>
      </c>
      <c r="L95" s="98">
        <v>6.0788185324999997E-5</v>
      </c>
      <c r="M95" s="98">
        <v>3.7972460317E-5</v>
      </c>
      <c r="N95" s="99">
        <v>0.61699999999999999</v>
      </c>
      <c r="O95" s="100"/>
      <c r="P95" s="20"/>
    </row>
    <row r="96" spans="1:16" x14ac:dyDescent="0.3">
      <c r="A96" s="96" t="s">
        <v>713</v>
      </c>
      <c r="B96" s="55" t="s">
        <v>203</v>
      </c>
      <c r="C96" s="55" t="s">
        <v>226</v>
      </c>
      <c r="D96" s="55" t="s">
        <v>227</v>
      </c>
      <c r="E96" s="55" t="s">
        <v>228</v>
      </c>
      <c r="F96" s="55" t="s">
        <v>714</v>
      </c>
      <c r="G96" s="55" t="s">
        <v>713</v>
      </c>
      <c r="H96" s="97">
        <v>59.19</v>
      </c>
      <c r="I96" s="97">
        <v>61.68</v>
      </c>
      <c r="J96" s="55" t="s">
        <v>1013</v>
      </c>
      <c r="K96" s="98">
        <v>3.0155164656921381E-4</v>
      </c>
      <c r="L96" s="98">
        <v>8.2405004096999996E-5</v>
      </c>
      <c r="M96" s="98">
        <v>4.9982718023499999E-4</v>
      </c>
      <c r="N96" s="99">
        <v>0.61899999999999999</v>
      </c>
      <c r="O96" s="100"/>
      <c r="P96" s="20"/>
    </row>
    <row r="97" spans="1:16" x14ac:dyDescent="0.3">
      <c r="A97" s="96" t="s">
        <v>715</v>
      </c>
      <c r="B97" s="55" t="s">
        <v>203</v>
      </c>
      <c r="C97" s="55" t="s">
        <v>204</v>
      </c>
      <c r="D97" s="55" t="s">
        <v>205</v>
      </c>
      <c r="E97" s="55" t="s">
        <v>207</v>
      </c>
      <c r="F97" s="55" t="s">
        <v>169</v>
      </c>
      <c r="G97" s="55" t="s">
        <v>715</v>
      </c>
      <c r="H97" s="97">
        <v>59.39</v>
      </c>
      <c r="I97" s="97">
        <v>61.51</v>
      </c>
      <c r="J97" s="55" t="s">
        <v>1013</v>
      </c>
      <c r="K97" s="98">
        <v>2.8446403655959405E-5</v>
      </c>
      <c r="L97" s="98">
        <v>1.411422807E-5</v>
      </c>
      <c r="M97" s="98">
        <v>4.1413610137999997E-5</v>
      </c>
      <c r="N97" s="99">
        <v>0.63800000000000001</v>
      </c>
      <c r="O97" s="100"/>
      <c r="P97" s="20"/>
    </row>
    <row r="98" spans="1:16" x14ac:dyDescent="0.3">
      <c r="A98" s="96" t="s">
        <v>716</v>
      </c>
      <c r="B98" s="55" t="s">
        <v>203</v>
      </c>
      <c r="C98" s="55" t="s">
        <v>204</v>
      </c>
      <c r="D98" s="55" t="s">
        <v>205</v>
      </c>
      <c r="E98" s="55" t="s">
        <v>220</v>
      </c>
      <c r="F98" s="55" t="s">
        <v>156</v>
      </c>
      <c r="G98" s="55" t="s">
        <v>716</v>
      </c>
      <c r="H98" s="97">
        <v>63.18</v>
      </c>
      <c r="I98" s="97">
        <v>58.08</v>
      </c>
      <c r="J98" s="55" t="s">
        <v>1014</v>
      </c>
      <c r="K98" s="98">
        <v>1.0939253846615129E-3</v>
      </c>
      <c r="L98" s="98">
        <v>8.2426977896099996E-4</v>
      </c>
      <c r="M98" s="98">
        <v>1.337899504105E-3</v>
      </c>
      <c r="N98" s="99">
        <v>0.36799999999999999</v>
      </c>
      <c r="O98" s="100"/>
      <c r="P98" s="20"/>
    </row>
    <row r="99" spans="1:16" x14ac:dyDescent="0.3">
      <c r="A99" s="96" t="s">
        <v>717</v>
      </c>
      <c r="B99" s="55" t="s">
        <v>203</v>
      </c>
      <c r="C99" s="55" t="s">
        <v>226</v>
      </c>
      <c r="D99" s="55" t="s">
        <v>227</v>
      </c>
      <c r="E99" s="55" t="s">
        <v>228</v>
      </c>
      <c r="F99" s="55" t="s">
        <v>169</v>
      </c>
      <c r="G99" s="55" t="s">
        <v>717</v>
      </c>
      <c r="H99" s="97">
        <v>60.6</v>
      </c>
      <c r="I99" s="97">
        <v>60.41</v>
      </c>
      <c r="J99" s="55" t="s">
        <v>1014</v>
      </c>
      <c r="K99" s="98">
        <v>1.5213257104080267E-5</v>
      </c>
      <c r="L99" s="98">
        <v>5.0590851309999999E-6</v>
      </c>
      <c r="M99" s="98">
        <v>2.4400365079E-5</v>
      </c>
      <c r="N99" s="99">
        <v>0.95199999999999996</v>
      </c>
      <c r="O99" s="100"/>
      <c r="P99" s="20"/>
    </row>
    <row r="100" spans="1:16" x14ac:dyDescent="0.3">
      <c r="A100" s="96" t="s">
        <v>718</v>
      </c>
      <c r="B100" s="55" t="s">
        <v>203</v>
      </c>
      <c r="C100" s="55" t="s">
        <v>226</v>
      </c>
      <c r="D100" s="55" t="s">
        <v>227</v>
      </c>
      <c r="E100" s="55" t="s">
        <v>228</v>
      </c>
      <c r="F100" s="55" t="s">
        <v>714</v>
      </c>
      <c r="G100" s="55" t="s">
        <v>718</v>
      </c>
      <c r="H100" s="97">
        <v>61.15</v>
      </c>
      <c r="I100" s="97">
        <v>59.91</v>
      </c>
      <c r="J100" s="55" t="s">
        <v>1014</v>
      </c>
      <c r="K100" s="98">
        <v>5.4526706525868213E-4</v>
      </c>
      <c r="L100" s="98">
        <v>9.4333602100000005E-5</v>
      </c>
      <c r="M100" s="98">
        <v>9.5325448430700005E-4</v>
      </c>
      <c r="N100" s="99">
        <v>0.81399999999999995</v>
      </c>
      <c r="O100" s="100"/>
      <c r="P100" s="20"/>
    </row>
    <row r="101" spans="1:16" x14ac:dyDescent="0.3">
      <c r="A101" s="96" t="s">
        <v>719</v>
      </c>
      <c r="B101" s="55" t="s">
        <v>203</v>
      </c>
      <c r="C101" s="55" t="s">
        <v>204</v>
      </c>
      <c r="D101" s="55" t="s">
        <v>205</v>
      </c>
      <c r="E101" s="55" t="s">
        <v>207</v>
      </c>
      <c r="F101" s="55" t="s">
        <v>161</v>
      </c>
      <c r="G101" s="55" t="s">
        <v>719</v>
      </c>
      <c r="H101" s="97">
        <v>61.81</v>
      </c>
      <c r="I101" s="97">
        <v>59.32</v>
      </c>
      <c r="J101" s="55" t="s">
        <v>1014</v>
      </c>
      <c r="K101" s="98">
        <v>1.643909141163353E-3</v>
      </c>
      <c r="L101" s="98">
        <v>7.4973410975300004E-4</v>
      </c>
      <c r="M101" s="98">
        <v>2.4529246457730002E-3</v>
      </c>
      <c r="N101" s="99">
        <v>0.64800000000000002</v>
      </c>
      <c r="O101" s="100"/>
      <c r="P101" s="20"/>
    </row>
    <row r="102" spans="1:16" x14ac:dyDescent="0.3">
      <c r="A102" s="96" t="s">
        <v>720</v>
      </c>
      <c r="B102" s="55" t="s">
        <v>24</v>
      </c>
      <c r="C102" s="55" t="s">
        <v>214</v>
      </c>
      <c r="D102" s="55" t="s">
        <v>224</v>
      </c>
      <c r="E102" s="55" t="s">
        <v>225</v>
      </c>
      <c r="F102" s="55" t="s">
        <v>721</v>
      </c>
      <c r="G102" s="55" t="s">
        <v>720</v>
      </c>
      <c r="H102" s="97">
        <v>59.77</v>
      </c>
      <c r="I102" s="97">
        <v>61.16</v>
      </c>
      <c r="J102" s="55" t="s">
        <v>1013</v>
      </c>
      <c r="K102" s="98">
        <v>1.4511131158412306E-5</v>
      </c>
      <c r="L102" s="98">
        <v>1.3672030980000001E-5</v>
      </c>
      <c r="M102" s="98">
        <v>1.5270317034999999E-5</v>
      </c>
      <c r="N102" s="99">
        <v>0.67500000000000004</v>
      </c>
      <c r="O102" s="100"/>
      <c r="P102" s="20"/>
    </row>
    <row r="103" spans="1:16" x14ac:dyDescent="0.3">
      <c r="A103" s="96" t="s">
        <v>722</v>
      </c>
      <c r="B103" s="55" t="s">
        <v>24</v>
      </c>
      <c r="C103" s="55" t="s">
        <v>686</v>
      </c>
      <c r="D103" s="55" t="s">
        <v>687</v>
      </c>
      <c r="E103" s="55" t="s">
        <v>688</v>
      </c>
      <c r="F103" s="55" t="s">
        <v>723</v>
      </c>
      <c r="G103" s="55" t="s">
        <v>722</v>
      </c>
      <c r="H103" s="97">
        <v>58.47</v>
      </c>
      <c r="I103" s="97">
        <v>62.33</v>
      </c>
      <c r="J103" s="55" t="s">
        <v>1013</v>
      </c>
      <c r="K103" s="98">
        <v>1.4961091928898792E-4</v>
      </c>
      <c r="L103" s="98">
        <v>6.2805318360000001E-6</v>
      </c>
      <c r="M103" s="98">
        <v>2.7929079365100003E-4</v>
      </c>
      <c r="N103" s="99">
        <v>0.20499999999999999</v>
      </c>
      <c r="O103" s="100"/>
      <c r="P103" s="20"/>
    </row>
    <row r="104" spans="1:16" x14ac:dyDescent="0.3">
      <c r="A104" s="96" t="s">
        <v>724</v>
      </c>
      <c r="B104" s="55" t="s">
        <v>203</v>
      </c>
      <c r="C104" s="55" t="s">
        <v>208</v>
      </c>
      <c r="D104" s="55" t="s">
        <v>209</v>
      </c>
      <c r="E104" s="55" t="s">
        <v>231</v>
      </c>
      <c r="F104" s="55" t="s">
        <v>725</v>
      </c>
      <c r="G104" s="55" t="s">
        <v>724</v>
      </c>
      <c r="H104" s="97">
        <v>65.09</v>
      </c>
      <c r="I104" s="97">
        <v>56.35</v>
      </c>
      <c r="J104" s="55" t="s">
        <v>1014</v>
      </c>
      <c r="K104" s="98">
        <v>1.2708030960102647E-3</v>
      </c>
      <c r="L104" s="98">
        <v>1.9678038868030001E-3</v>
      </c>
      <c r="M104" s="98">
        <v>6.4018333291199995E-4</v>
      </c>
      <c r="N104" s="99">
        <v>0.11600000000000001</v>
      </c>
      <c r="O104" s="100"/>
      <c r="P104" s="20"/>
    </row>
    <row r="105" spans="1:16" x14ac:dyDescent="0.3">
      <c r="A105" s="96" t="s">
        <v>727</v>
      </c>
      <c r="B105" s="55" t="s">
        <v>24</v>
      </c>
      <c r="C105" s="55" t="s">
        <v>214</v>
      </c>
      <c r="D105" s="55" t="s">
        <v>224</v>
      </c>
      <c r="E105" s="55" t="s">
        <v>225</v>
      </c>
      <c r="F105" s="55" t="s">
        <v>728</v>
      </c>
      <c r="G105" s="55" t="s">
        <v>727</v>
      </c>
      <c r="H105" s="97">
        <v>60.33</v>
      </c>
      <c r="I105" s="97">
        <v>60.65</v>
      </c>
      <c r="J105" s="55" t="s">
        <v>1013</v>
      </c>
      <c r="K105" s="98">
        <v>2.1886954486086238E-5</v>
      </c>
      <c r="L105" s="98">
        <v>3.6881885367999999E-5</v>
      </c>
      <c r="M105" s="98">
        <v>8.3201122600000002E-6</v>
      </c>
      <c r="N105" s="99">
        <v>0.92100000000000004</v>
      </c>
      <c r="O105" s="100"/>
      <c r="P105" s="20"/>
    </row>
    <row r="106" spans="1:16" x14ac:dyDescent="0.3">
      <c r="A106" s="96" t="s">
        <v>729</v>
      </c>
      <c r="B106" s="55" t="s">
        <v>24</v>
      </c>
      <c r="C106" s="55" t="s">
        <v>214</v>
      </c>
      <c r="D106" s="55" t="s">
        <v>224</v>
      </c>
      <c r="E106" s="55" t="s">
        <v>225</v>
      </c>
      <c r="F106" s="55" t="s">
        <v>728</v>
      </c>
      <c r="G106" s="55" t="s">
        <v>729</v>
      </c>
      <c r="H106" s="97">
        <v>62.8</v>
      </c>
      <c r="I106" s="97">
        <v>58.42</v>
      </c>
      <c r="J106" s="55" t="s">
        <v>1014</v>
      </c>
      <c r="K106" s="98">
        <v>1.8748113951427905E-5</v>
      </c>
      <c r="L106" s="98">
        <v>3.1363830951000002E-5</v>
      </c>
      <c r="M106" s="98">
        <v>7.3338938090000001E-6</v>
      </c>
      <c r="N106" s="99">
        <v>0.111</v>
      </c>
      <c r="O106" s="100"/>
      <c r="P106" s="20"/>
    </row>
    <row r="107" spans="1:16" x14ac:dyDescent="0.3">
      <c r="A107" s="96" t="s">
        <v>730</v>
      </c>
      <c r="B107" s="55" t="s">
        <v>24</v>
      </c>
      <c r="C107" s="55" t="s">
        <v>214</v>
      </c>
      <c r="D107" s="55" t="s">
        <v>224</v>
      </c>
      <c r="E107" s="55" t="s">
        <v>225</v>
      </c>
      <c r="F107" s="55" t="s">
        <v>728</v>
      </c>
      <c r="G107" s="55" t="s">
        <v>730</v>
      </c>
      <c r="H107" s="97">
        <v>63.46</v>
      </c>
      <c r="I107" s="97">
        <v>57.83</v>
      </c>
      <c r="J107" s="55" t="s">
        <v>1014</v>
      </c>
      <c r="K107" s="98">
        <v>1.7876422472570365E-5</v>
      </c>
      <c r="L107" s="98">
        <v>3.6218784152999997E-5</v>
      </c>
      <c r="M107" s="98">
        <v>1.2809523810000001E-6</v>
      </c>
      <c r="N107" s="99">
        <v>5.2999999999999999E-2</v>
      </c>
      <c r="O107" s="100"/>
      <c r="P107" s="20"/>
    </row>
    <row r="108" spans="1:16" x14ac:dyDescent="0.3">
      <c r="A108" s="96" t="s">
        <v>731</v>
      </c>
      <c r="B108" s="55" t="s">
        <v>24</v>
      </c>
      <c r="C108" s="55" t="s">
        <v>214</v>
      </c>
      <c r="D108" s="55" t="s">
        <v>224</v>
      </c>
      <c r="E108" s="55" t="s">
        <v>225</v>
      </c>
      <c r="F108" s="55" t="s">
        <v>728</v>
      </c>
      <c r="G108" s="55" t="s">
        <v>731</v>
      </c>
      <c r="H108" s="97">
        <v>65.27</v>
      </c>
      <c r="I108" s="97">
        <v>56.18</v>
      </c>
      <c r="J108" s="55" t="s">
        <v>1014</v>
      </c>
      <c r="K108" s="98">
        <v>1.1114412730206634E-4</v>
      </c>
      <c r="L108" s="98">
        <v>1.9402758755199999E-4</v>
      </c>
      <c r="M108" s="98">
        <v>3.6154329933000001E-5</v>
      </c>
      <c r="N108" s="99">
        <v>8.3000000000000004E-2</v>
      </c>
      <c r="O108" s="100"/>
      <c r="P108" s="20"/>
    </row>
    <row r="109" spans="1:16" x14ac:dyDescent="0.3">
      <c r="A109" s="96" t="s">
        <v>732</v>
      </c>
      <c r="B109" s="55" t="s">
        <v>203</v>
      </c>
      <c r="C109" s="55" t="s">
        <v>222</v>
      </c>
      <c r="D109" s="55" t="s">
        <v>232</v>
      </c>
      <c r="E109" s="55" t="s">
        <v>733</v>
      </c>
      <c r="F109" s="55" t="s">
        <v>734</v>
      </c>
      <c r="G109" s="55" t="s">
        <v>735</v>
      </c>
      <c r="H109" s="97">
        <v>60.65</v>
      </c>
      <c r="I109" s="97">
        <v>60.37</v>
      </c>
      <c r="J109" s="55" t="s">
        <v>1014</v>
      </c>
      <c r="K109" s="98">
        <v>2.9694666666666663E-6</v>
      </c>
      <c r="L109" s="98">
        <v>2.559649123E-6</v>
      </c>
      <c r="M109" s="98">
        <v>3.3402539679999999E-6</v>
      </c>
      <c r="N109" s="99">
        <v>0.90600000000000003</v>
      </c>
      <c r="O109" s="100"/>
      <c r="P109" s="20"/>
    </row>
    <row r="110" spans="1:16" x14ac:dyDescent="0.3">
      <c r="A110" s="96" t="s">
        <v>735</v>
      </c>
      <c r="B110" s="55" t="s">
        <v>203</v>
      </c>
      <c r="C110" s="55" t="s">
        <v>222</v>
      </c>
      <c r="D110" s="55" t="s">
        <v>232</v>
      </c>
      <c r="E110" s="55" t="s">
        <v>733</v>
      </c>
      <c r="F110" s="55" t="s">
        <v>734</v>
      </c>
      <c r="G110" s="55" t="s">
        <v>736</v>
      </c>
      <c r="H110" s="97">
        <v>61.37</v>
      </c>
      <c r="I110" s="97">
        <v>59.71</v>
      </c>
      <c r="J110" s="55" t="s">
        <v>1014</v>
      </c>
      <c r="K110" s="98">
        <v>5.6631931927870303E-5</v>
      </c>
      <c r="L110" s="98">
        <v>7.6927557550000001E-5</v>
      </c>
      <c r="M110" s="98">
        <v>3.8269223032000003E-5</v>
      </c>
      <c r="N110" s="99">
        <v>0.7</v>
      </c>
      <c r="O110" s="100"/>
      <c r="P110" s="20"/>
    </row>
    <row r="111" spans="1:16" x14ac:dyDescent="0.3">
      <c r="A111" s="96" t="s">
        <v>737</v>
      </c>
      <c r="B111" s="55" t="s">
        <v>24</v>
      </c>
      <c r="C111" s="55" t="s">
        <v>214</v>
      </c>
      <c r="D111" s="55" t="s">
        <v>224</v>
      </c>
      <c r="E111" s="55" t="s">
        <v>225</v>
      </c>
      <c r="F111" s="55" t="s">
        <v>738</v>
      </c>
      <c r="G111" s="55" t="s">
        <v>737</v>
      </c>
      <c r="H111" s="97">
        <v>57.98</v>
      </c>
      <c r="I111" s="97">
        <v>62.78</v>
      </c>
      <c r="J111" s="55" t="s">
        <v>1013</v>
      </c>
      <c r="K111" s="98">
        <v>1.3037214309694782E-2</v>
      </c>
      <c r="L111" s="98">
        <v>1.0635227659784001E-2</v>
      </c>
      <c r="M111" s="98">
        <v>1.5210440326280999E-2</v>
      </c>
      <c r="N111" s="99">
        <v>0.45100000000000001</v>
      </c>
      <c r="O111" s="100"/>
      <c r="P111" s="20"/>
    </row>
    <row r="112" spans="1:16" x14ac:dyDescent="0.3">
      <c r="A112" s="96" t="s">
        <v>739</v>
      </c>
      <c r="B112" s="55" t="s">
        <v>203</v>
      </c>
      <c r="C112" s="55" t="s">
        <v>226</v>
      </c>
      <c r="D112" s="55" t="s">
        <v>227</v>
      </c>
      <c r="E112" s="55" t="s">
        <v>228</v>
      </c>
      <c r="F112" s="55" t="s">
        <v>169</v>
      </c>
      <c r="G112" s="55" t="s">
        <v>739</v>
      </c>
      <c r="H112" s="97">
        <v>60.51</v>
      </c>
      <c r="I112" s="97">
        <v>60.49</v>
      </c>
      <c r="J112" s="55" t="s">
        <v>1014</v>
      </c>
      <c r="K112" s="98">
        <v>4.2010670478142241E-4</v>
      </c>
      <c r="L112" s="98">
        <v>4.8135902838999998E-4</v>
      </c>
      <c r="M112" s="98">
        <v>3.64687935802E-4</v>
      </c>
      <c r="N112" s="99">
        <v>0.997</v>
      </c>
      <c r="O112" s="100"/>
      <c r="P112" s="20"/>
    </row>
    <row r="113" spans="1:16" x14ac:dyDescent="0.3">
      <c r="A113" s="96" t="s">
        <v>740</v>
      </c>
      <c r="B113" s="55" t="s">
        <v>203</v>
      </c>
      <c r="C113" s="55" t="s">
        <v>204</v>
      </c>
      <c r="D113" s="55" t="s">
        <v>205</v>
      </c>
      <c r="E113" s="55" t="s">
        <v>233</v>
      </c>
      <c r="F113" s="55" t="s">
        <v>173</v>
      </c>
      <c r="G113" s="55" t="s">
        <v>740</v>
      </c>
      <c r="H113" s="97">
        <v>63.47</v>
      </c>
      <c r="I113" s="97">
        <v>57.81</v>
      </c>
      <c r="J113" s="55" t="s">
        <v>1014</v>
      </c>
      <c r="K113" s="98">
        <v>9.2848248403451759E-3</v>
      </c>
      <c r="L113" s="98">
        <v>1.023548292308E-2</v>
      </c>
      <c r="M113" s="98">
        <v>8.4247056226330001E-3</v>
      </c>
      <c r="N113" s="99">
        <v>0.371</v>
      </c>
      <c r="O113" s="100"/>
      <c r="P113" s="20"/>
    </row>
    <row r="114" spans="1:16" x14ac:dyDescent="0.3">
      <c r="A114" s="96" t="s">
        <v>741</v>
      </c>
      <c r="B114" s="55" t="s">
        <v>203</v>
      </c>
      <c r="C114" s="55" t="s">
        <v>204</v>
      </c>
      <c r="D114" s="55" t="s">
        <v>205</v>
      </c>
      <c r="E114" s="55" t="s">
        <v>233</v>
      </c>
      <c r="F114" s="55" t="s">
        <v>173</v>
      </c>
      <c r="G114" s="55" t="s">
        <v>741</v>
      </c>
      <c r="H114" s="97">
        <v>55.77</v>
      </c>
      <c r="I114" s="97">
        <v>64.78</v>
      </c>
      <c r="J114" s="55" t="s">
        <v>1013</v>
      </c>
      <c r="K114" s="98">
        <v>1.021898247442251E-3</v>
      </c>
      <c r="L114" s="98">
        <v>8.8849469947399997E-4</v>
      </c>
      <c r="M114" s="98">
        <v>1.142596695604E-3</v>
      </c>
      <c r="N114" s="99">
        <v>0.157</v>
      </c>
      <c r="O114" s="100"/>
      <c r="P114" s="20"/>
    </row>
    <row r="115" spans="1:16" x14ac:dyDescent="0.3">
      <c r="A115" s="96" t="s">
        <v>742</v>
      </c>
      <c r="B115" s="55" t="s">
        <v>203</v>
      </c>
      <c r="C115" s="55" t="s">
        <v>204</v>
      </c>
      <c r="D115" s="55" t="s">
        <v>205</v>
      </c>
      <c r="E115" s="55" t="s">
        <v>233</v>
      </c>
      <c r="F115" s="55" t="s">
        <v>173</v>
      </c>
      <c r="G115" s="55" t="s">
        <v>742</v>
      </c>
      <c r="H115" s="97">
        <v>56.93</v>
      </c>
      <c r="I115" s="97">
        <v>63.73</v>
      </c>
      <c r="J115" s="55" t="s">
        <v>1013</v>
      </c>
      <c r="K115" s="98">
        <v>2.0220898323435307E-2</v>
      </c>
      <c r="L115" s="98">
        <v>1.6838095877739E-2</v>
      </c>
      <c r="M115" s="98">
        <v>2.3281529107636999E-2</v>
      </c>
      <c r="N115" s="99">
        <v>0.28499999999999998</v>
      </c>
      <c r="O115" s="100"/>
      <c r="P115" s="20"/>
    </row>
    <row r="116" spans="1:16" x14ac:dyDescent="0.3">
      <c r="A116" s="96" t="s">
        <v>743</v>
      </c>
      <c r="B116" s="55" t="s">
        <v>203</v>
      </c>
      <c r="C116" s="55" t="s">
        <v>204</v>
      </c>
      <c r="D116" s="55" t="s">
        <v>205</v>
      </c>
      <c r="E116" s="55" t="s">
        <v>233</v>
      </c>
      <c r="F116" s="55" t="s">
        <v>173</v>
      </c>
      <c r="G116" s="55" t="s">
        <v>743</v>
      </c>
      <c r="H116" s="97">
        <v>58.87</v>
      </c>
      <c r="I116" s="97">
        <v>61.98</v>
      </c>
      <c r="J116" s="55" t="s">
        <v>1013</v>
      </c>
      <c r="K116" s="98">
        <v>1.4049819795071731E-3</v>
      </c>
      <c r="L116" s="98">
        <v>1.955311173648E-3</v>
      </c>
      <c r="M116" s="98">
        <v>9.0706508957100001E-4</v>
      </c>
      <c r="N116" s="99">
        <v>0.621</v>
      </c>
      <c r="O116" s="100"/>
      <c r="P116" s="20"/>
    </row>
    <row r="117" spans="1:16" x14ac:dyDescent="0.3">
      <c r="A117" s="96" t="s">
        <v>744</v>
      </c>
      <c r="B117" s="55" t="s">
        <v>203</v>
      </c>
      <c r="C117" s="55" t="s">
        <v>204</v>
      </c>
      <c r="D117" s="55" t="s">
        <v>205</v>
      </c>
      <c r="E117" s="55" t="s">
        <v>221</v>
      </c>
      <c r="F117" s="55" t="s">
        <v>745</v>
      </c>
      <c r="G117" s="55" t="s">
        <v>744</v>
      </c>
      <c r="H117" s="97">
        <v>64.56</v>
      </c>
      <c r="I117" s="97">
        <v>56.83</v>
      </c>
      <c r="J117" s="55" t="s">
        <v>1014</v>
      </c>
      <c r="K117" s="98">
        <v>2.2090427519697347E-2</v>
      </c>
      <c r="L117" s="98">
        <v>2.2077711773279999E-2</v>
      </c>
      <c r="M117" s="98">
        <v>2.2101932242646002E-2</v>
      </c>
      <c r="N117" s="99">
        <v>0.224</v>
      </c>
      <c r="O117" s="100"/>
      <c r="P117" s="20"/>
    </row>
    <row r="118" spans="1:16" x14ac:dyDescent="0.3">
      <c r="A118" s="96" t="s">
        <v>746</v>
      </c>
      <c r="B118" s="55" t="s">
        <v>21</v>
      </c>
      <c r="C118" s="55" t="s">
        <v>747</v>
      </c>
      <c r="D118" s="55" t="s">
        <v>748</v>
      </c>
      <c r="E118" s="55" t="s">
        <v>749</v>
      </c>
      <c r="F118" s="55" t="s">
        <v>750</v>
      </c>
      <c r="G118" s="55" t="s">
        <v>746</v>
      </c>
      <c r="H118" s="97">
        <v>58.68</v>
      </c>
      <c r="I118" s="97">
        <v>62.14</v>
      </c>
      <c r="J118" s="55" t="s">
        <v>1013</v>
      </c>
      <c r="K118" s="98">
        <v>1.4325538202683468E-3</v>
      </c>
      <c r="L118" s="98">
        <v>1.993480153611E-3</v>
      </c>
      <c r="M118" s="98">
        <v>9.2504904248199996E-4</v>
      </c>
      <c r="N118" s="99">
        <v>0.25600000000000001</v>
      </c>
      <c r="O118" s="100"/>
      <c r="P118" s="20"/>
    </row>
    <row r="119" spans="1:16" x14ac:dyDescent="0.3">
      <c r="A119" s="96" t="s">
        <v>751</v>
      </c>
      <c r="B119" s="55" t="s">
        <v>21</v>
      </c>
      <c r="C119" s="55" t="s">
        <v>747</v>
      </c>
      <c r="D119" s="55" t="s">
        <v>748</v>
      </c>
      <c r="E119" s="55" t="s">
        <v>749</v>
      </c>
      <c r="F119" s="55" t="s">
        <v>750</v>
      </c>
      <c r="G119" s="55" t="s">
        <v>751</v>
      </c>
      <c r="H119" s="97">
        <v>61.37</v>
      </c>
      <c r="I119" s="97">
        <v>59.71</v>
      </c>
      <c r="J119" s="55" t="s">
        <v>1014</v>
      </c>
      <c r="K119" s="98">
        <v>3.526838121424328E-5</v>
      </c>
      <c r="L119" s="98">
        <v>4.7363771929999997E-5</v>
      </c>
      <c r="M119" s="98">
        <v>2.4324932472000002E-5</v>
      </c>
      <c r="N119" s="99">
        <v>0.73499999999999999</v>
      </c>
      <c r="O119" s="100"/>
      <c r="P119" s="20"/>
    </row>
    <row r="120" spans="1:16" x14ac:dyDescent="0.3">
      <c r="A120" s="96" t="s">
        <v>752</v>
      </c>
      <c r="B120" s="55" t="s">
        <v>21</v>
      </c>
      <c r="C120" s="55" t="s">
        <v>747</v>
      </c>
      <c r="D120" s="55" t="s">
        <v>748</v>
      </c>
      <c r="E120" s="55" t="s">
        <v>749</v>
      </c>
      <c r="F120" s="55" t="s">
        <v>750</v>
      </c>
      <c r="G120" s="55" t="s">
        <v>752</v>
      </c>
      <c r="H120" s="97">
        <v>60.33</v>
      </c>
      <c r="I120" s="97">
        <v>60.65</v>
      </c>
      <c r="J120" s="55" t="s">
        <v>1013</v>
      </c>
      <c r="K120" s="98">
        <v>2.3642789420704849E-5</v>
      </c>
      <c r="L120" s="98">
        <v>2.9906315788999999E-5</v>
      </c>
      <c r="M120" s="98">
        <v>1.7975789372999999E-5</v>
      </c>
      <c r="N120" s="99">
        <v>0.92100000000000004</v>
      </c>
      <c r="O120" s="100"/>
      <c r="P120" s="20"/>
    </row>
    <row r="121" spans="1:16" x14ac:dyDescent="0.3">
      <c r="A121" s="96" t="s">
        <v>753</v>
      </c>
      <c r="B121" s="55" t="s">
        <v>21</v>
      </c>
      <c r="C121" s="55" t="s">
        <v>747</v>
      </c>
      <c r="D121" s="55" t="s">
        <v>748</v>
      </c>
      <c r="E121" s="55" t="s">
        <v>749</v>
      </c>
      <c r="F121" s="55" t="s">
        <v>750</v>
      </c>
      <c r="G121" s="55" t="s">
        <v>753</v>
      </c>
      <c r="H121" s="97">
        <v>60.71</v>
      </c>
      <c r="I121" s="97">
        <v>60.31</v>
      </c>
      <c r="J121" s="55" t="s">
        <v>1014</v>
      </c>
      <c r="K121" s="98">
        <v>9.7039033333333249E-5</v>
      </c>
      <c r="L121" s="98">
        <v>1.4536578947E-5</v>
      </c>
      <c r="M121" s="98">
        <v>1.71684111111E-4</v>
      </c>
      <c r="N121" s="99">
        <v>0.88400000000000001</v>
      </c>
      <c r="O121" s="100"/>
      <c r="P121" s="20"/>
    </row>
    <row r="122" spans="1:16" x14ac:dyDescent="0.3">
      <c r="A122" s="96" t="s">
        <v>754</v>
      </c>
      <c r="B122" s="55" t="s">
        <v>203</v>
      </c>
      <c r="C122" s="55" t="s">
        <v>222</v>
      </c>
      <c r="D122" s="55" t="s">
        <v>659</v>
      </c>
      <c r="E122" s="55" t="s">
        <v>169</v>
      </c>
      <c r="F122" s="55" t="s">
        <v>755</v>
      </c>
      <c r="G122" s="55" t="s">
        <v>754</v>
      </c>
      <c r="H122" s="97">
        <v>63.91</v>
      </c>
      <c r="I122" s="97">
        <v>57.41</v>
      </c>
      <c r="J122" s="55" t="s">
        <v>1014</v>
      </c>
      <c r="K122" s="98">
        <v>1.9849408333333338E-5</v>
      </c>
      <c r="L122" s="98">
        <v>2.4522263157999999E-5</v>
      </c>
      <c r="M122" s="98">
        <v>1.5621587302E-5</v>
      </c>
      <c r="N122" s="99">
        <v>0.20300000000000001</v>
      </c>
      <c r="O122" s="100"/>
      <c r="P122" s="20"/>
    </row>
    <row r="123" spans="1:16" x14ac:dyDescent="0.3">
      <c r="A123" s="96" t="s">
        <v>756</v>
      </c>
      <c r="B123" s="55" t="s">
        <v>203</v>
      </c>
      <c r="C123" s="55" t="s">
        <v>222</v>
      </c>
      <c r="D123" s="55" t="s">
        <v>232</v>
      </c>
      <c r="E123" s="55" t="s">
        <v>757</v>
      </c>
      <c r="F123" s="55" t="s">
        <v>758</v>
      </c>
      <c r="G123" s="55" t="s">
        <v>756</v>
      </c>
      <c r="H123" s="97">
        <v>58.82</v>
      </c>
      <c r="I123" s="97">
        <v>62.02</v>
      </c>
      <c r="J123" s="55" t="s">
        <v>1013</v>
      </c>
      <c r="K123" s="98">
        <v>1.5869749078616996E-5</v>
      </c>
      <c r="L123" s="98">
        <v>1.3743142151E-5</v>
      </c>
      <c r="M123" s="98">
        <v>1.7793822013E-5</v>
      </c>
      <c r="N123" s="99">
        <v>0.47</v>
      </c>
      <c r="O123" s="100"/>
      <c r="P123" s="20"/>
    </row>
    <row r="124" spans="1:16" x14ac:dyDescent="0.3">
      <c r="A124" s="96" t="s">
        <v>759</v>
      </c>
      <c r="B124" s="55" t="s">
        <v>24</v>
      </c>
      <c r="C124" s="55" t="s">
        <v>214</v>
      </c>
      <c r="D124" s="55" t="s">
        <v>215</v>
      </c>
      <c r="E124" s="55" t="s">
        <v>216</v>
      </c>
      <c r="F124" s="55" t="s">
        <v>175</v>
      </c>
      <c r="G124" s="55" t="s">
        <v>759</v>
      </c>
      <c r="H124" s="97">
        <v>57.82</v>
      </c>
      <c r="I124" s="97">
        <v>62.93</v>
      </c>
      <c r="J124" s="55" t="s">
        <v>1013</v>
      </c>
      <c r="K124" s="98">
        <v>1.4396641712595494E-4</v>
      </c>
      <c r="L124" s="98">
        <v>1.11764104519E-4</v>
      </c>
      <c r="M124" s="98">
        <v>1.7310184281800001E-4</v>
      </c>
      <c r="N124" s="99">
        <v>0.33</v>
      </c>
      <c r="O124" s="100"/>
      <c r="P124" s="20"/>
    </row>
    <row r="125" spans="1:16" x14ac:dyDescent="0.3">
      <c r="A125" s="96" t="s">
        <v>760</v>
      </c>
      <c r="B125" s="55" t="s">
        <v>24</v>
      </c>
      <c r="C125" s="55" t="s">
        <v>214</v>
      </c>
      <c r="D125" s="55" t="s">
        <v>215</v>
      </c>
      <c r="E125" s="55" t="s">
        <v>216</v>
      </c>
      <c r="F125" s="55" t="s">
        <v>175</v>
      </c>
      <c r="G125" s="55" t="s">
        <v>760</v>
      </c>
      <c r="H125" s="97">
        <v>60.95</v>
      </c>
      <c r="I125" s="97">
        <v>60.1</v>
      </c>
      <c r="J125" s="55" t="s">
        <v>1014</v>
      </c>
      <c r="K125" s="98">
        <v>1.1361957355772905E-3</v>
      </c>
      <c r="L125" s="98">
        <v>8.83939870033E-4</v>
      </c>
      <c r="M125" s="98">
        <v>1.3644272329750001E-3</v>
      </c>
      <c r="N125" s="99">
        <v>0.89300000000000002</v>
      </c>
      <c r="O125" s="100"/>
      <c r="P125" s="20"/>
    </row>
    <row r="126" spans="1:16" x14ac:dyDescent="0.3">
      <c r="A126" s="96" t="s">
        <v>761</v>
      </c>
      <c r="B126" s="55" t="s">
        <v>24</v>
      </c>
      <c r="C126" s="55" t="s">
        <v>214</v>
      </c>
      <c r="D126" s="55" t="s">
        <v>215</v>
      </c>
      <c r="E126" s="55" t="s">
        <v>216</v>
      </c>
      <c r="F126" s="55" t="s">
        <v>175</v>
      </c>
      <c r="G126" s="55" t="s">
        <v>761</v>
      </c>
      <c r="H126" s="97">
        <v>58.21</v>
      </c>
      <c r="I126" s="97">
        <v>62.57</v>
      </c>
      <c r="J126" s="55" t="s">
        <v>1013</v>
      </c>
      <c r="K126" s="98">
        <v>1.2189657151135011E-4</v>
      </c>
      <c r="L126" s="98">
        <v>6.0253377869E-5</v>
      </c>
      <c r="M126" s="98">
        <v>1.7766898480699999E-4</v>
      </c>
      <c r="N126" s="99">
        <v>0.318</v>
      </c>
      <c r="O126" s="100"/>
      <c r="P126" s="20"/>
    </row>
    <row r="127" spans="1:16" x14ac:dyDescent="0.3">
      <c r="A127" s="96" t="s">
        <v>762</v>
      </c>
      <c r="B127" s="55" t="s">
        <v>24</v>
      </c>
      <c r="C127" s="55" t="s">
        <v>214</v>
      </c>
      <c r="D127" s="55" t="s">
        <v>224</v>
      </c>
      <c r="E127" s="55" t="s">
        <v>225</v>
      </c>
      <c r="F127" s="55" t="s">
        <v>763</v>
      </c>
      <c r="G127" s="55" t="s">
        <v>762</v>
      </c>
      <c r="H127" s="97">
        <v>62</v>
      </c>
      <c r="I127" s="97">
        <v>59.14</v>
      </c>
      <c r="J127" s="55" t="s">
        <v>1014</v>
      </c>
      <c r="K127" s="98">
        <v>1.0934137355122051E-4</v>
      </c>
      <c r="L127" s="98">
        <v>1.8010058207399999E-4</v>
      </c>
      <c r="M127" s="98">
        <v>4.5321137269000002E-5</v>
      </c>
      <c r="N127" s="99">
        <v>0.55900000000000005</v>
      </c>
      <c r="O127" s="100"/>
      <c r="P127" s="20"/>
    </row>
    <row r="128" spans="1:16" x14ac:dyDescent="0.3">
      <c r="A128" s="96" t="s">
        <v>764</v>
      </c>
      <c r="B128" s="55" t="s">
        <v>203</v>
      </c>
      <c r="C128" s="55" t="s">
        <v>204</v>
      </c>
      <c r="D128" s="55" t="s">
        <v>205</v>
      </c>
      <c r="E128" s="55" t="s">
        <v>207</v>
      </c>
      <c r="F128" s="55"/>
      <c r="G128" s="55" t="s">
        <v>764</v>
      </c>
      <c r="H128" s="97">
        <v>56.95</v>
      </c>
      <c r="I128" s="97">
        <v>63.71</v>
      </c>
      <c r="J128" s="55" t="s">
        <v>1013</v>
      </c>
      <c r="K128" s="98">
        <v>1.7218520374272331E-4</v>
      </c>
      <c r="L128" s="98">
        <v>6.4152527139000004E-5</v>
      </c>
      <c r="M128" s="98">
        <v>2.6992905400300001E-4</v>
      </c>
      <c r="N128" s="99">
        <v>0.22700000000000001</v>
      </c>
      <c r="O128" s="100"/>
      <c r="P128" s="20"/>
    </row>
    <row r="129" spans="1:16" x14ac:dyDescent="0.3">
      <c r="A129" s="96" t="s">
        <v>765</v>
      </c>
      <c r="B129" s="55" t="s">
        <v>203</v>
      </c>
      <c r="C129" s="55" t="s">
        <v>204</v>
      </c>
      <c r="D129" s="55" t="s">
        <v>205</v>
      </c>
      <c r="E129" s="55" t="s">
        <v>207</v>
      </c>
      <c r="F129" s="55"/>
      <c r="G129" s="55" t="s">
        <v>765</v>
      </c>
      <c r="H129" s="97">
        <v>55.05</v>
      </c>
      <c r="I129" s="97">
        <v>65.430000000000007</v>
      </c>
      <c r="J129" s="55" t="s">
        <v>1013</v>
      </c>
      <c r="K129" s="98">
        <v>4.743459324024765E-4</v>
      </c>
      <c r="L129" s="98">
        <v>4.9958939135000003E-5</v>
      </c>
      <c r="M129" s="98">
        <v>8.58315116787E-4</v>
      </c>
      <c r="N129" s="99">
        <v>6.4000000000000001E-2</v>
      </c>
      <c r="O129" s="100"/>
      <c r="P129" s="20"/>
    </row>
    <row r="130" spans="1:16" x14ac:dyDescent="0.3">
      <c r="A130" s="96" t="s">
        <v>766</v>
      </c>
      <c r="B130" s="55" t="s">
        <v>203</v>
      </c>
      <c r="C130" s="55" t="s">
        <v>222</v>
      </c>
      <c r="D130" s="55" t="s">
        <v>232</v>
      </c>
      <c r="E130" s="55" t="s">
        <v>767</v>
      </c>
      <c r="F130" s="55" t="s">
        <v>768</v>
      </c>
      <c r="G130" s="55" t="s">
        <v>766</v>
      </c>
      <c r="H130" s="97">
        <v>59.12</v>
      </c>
      <c r="I130" s="97">
        <v>61.75</v>
      </c>
      <c r="J130" s="55" t="s">
        <v>1013</v>
      </c>
      <c r="K130" s="98">
        <v>9.2745184130381831E-6</v>
      </c>
      <c r="L130" s="98">
        <v>3.2755614040000002E-6</v>
      </c>
      <c r="M130" s="98">
        <v>1.4702146184E-5</v>
      </c>
      <c r="N130" s="99">
        <v>0.36599999999999999</v>
      </c>
      <c r="O130" s="100"/>
      <c r="P130" s="20"/>
    </row>
    <row r="131" spans="1:16" x14ac:dyDescent="0.3">
      <c r="A131" s="96" t="s">
        <v>769</v>
      </c>
      <c r="B131" s="55" t="s">
        <v>203</v>
      </c>
      <c r="C131" s="55" t="s">
        <v>222</v>
      </c>
      <c r="D131" s="55" t="s">
        <v>232</v>
      </c>
      <c r="E131" s="55" t="s">
        <v>767</v>
      </c>
      <c r="F131" s="55" t="s">
        <v>768</v>
      </c>
      <c r="G131" s="55" t="s">
        <v>769</v>
      </c>
      <c r="H131" s="97">
        <v>61.79</v>
      </c>
      <c r="I131" s="97">
        <v>59.33</v>
      </c>
      <c r="J131" s="55" t="s">
        <v>1014</v>
      </c>
      <c r="K131" s="98">
        <v>8.6759416666666628E-6</v>
      </c>
      <c r="L131" s="98">
        <v>1.4461982456E-5</v>
      </c>
      <c r="M131" s="98">
        <v>3.4409523810000001E-6</v>
      </c>
      <c r="N131" s="99">
        <v>0.372</v>
      </c>
      <c r="O131" s="100"/>
      <c r="P131" s="20"/>
    </row>
    <row r="132" spans="1:16" x14ac:dyDescent="0.3">
      <c r="A132" s="96" t="s">
        <v>770</v>
      </c>
      <c r="B132" s="55" t="s">
        <v>203</v>
      </c>
      <c r="C132" s="55" t="s">
        <v>222</v>
      </c>
      <c r="D132" s="55" t="s">
        <v>232</v>
      </c>
      <c r="E132" s="55" t="s">
        <v>767</v>
      </c>
      <c r="F132" s="55" t="s">
        <v>768</v>
      </c>
      <c r="G132" s="55" t="s">
        <v>770</v>
      </c>
      <c r="H132" s="97">
        <v>58.4</v>
      </c>
      <c r="I132" s="97">
        <v>62.4</v>
      </c>
      <c r="J132" s="55" t="s">
        <v>1013</v>
      </c>
      <c r="K132" s="98">
        <v>1.5396644386316526E-5</v>
      </c>
      <c r="L132" s="98">
        <v>1.7292046066E-5</v>
      </c>
      <c r="M132" s="98">
        <v>1.3681757152E-5</v>
      </c>
      <c r="N132" s="99">
        <v>0.3</v>
      </c>
      <c r="O132" s="100"/>
      <c r="P132" s="20"/>
    </row>
    <row r="133" spans="1:16" x14ac:dyDescent="0.3">
      <c r="A133" s="96" t="s">
        <v>771</v>
      </c>
      <c r="B133" s="55" t="s">
        <v>203</v>
      </c>
      <c r="C133" s="55" t="s">
        <v>222</v>
      </c>
      <c r="D133" s="55" t="s">
        <v>232</v>
      </c>
      <c r="E133" s="55" t="s">
        <v>767</v>
      </c>
      <c r="F133" s="55" t="s">
        <v>768</v>
      </c>
      <c r="G133" s="55" t="s">
        <v>771</v>
      </c>
      <c r="H133" s="97">
        <v>60.09</v>
      </c>
      <c r="I133" s="97">
        <v>60.87</v>
      </c>
      <c r="J133" s="55" t="s">
        <v>1013</v>
      </c>
      <c r="K133" s="98">
        <v>5.6954438292910483E-6</v>
      </c>
      <c r="L133" s="98">
        <v>2.8337407539999999E-6</v>
      </c>
      <c r="M133" s="98">
        <v>8.2846037540000001E-6</v>
      </c>
      <c r="N133" s="99">
        <v>0.72099999999999997</v>
      </c>
      <c r="O133" s="100"/>
      <c r="P133" s="20"/>
    </row>
    <row r="134" spans="1:16" x14ac:dyDescent="0.3">
      <c r="A134" s="96" t="s">
        <v>772</v>
      </c>
      <c r="B134" s="55" t="s">
        <v>203</v>
      </c>
      <c r="C134" s="55" t="s">
        <v>222</v>
      </c>
      <c r="D134" s="55" t="s">
        <v>232</v>
      </c>
      <c r="E134" s="55" t="s">
        <v>767</v>
      </c>
      <c r="F134" s="55" t="s">
        <v>768</v>
      </c>
      <c r="G134" s="55" t="s">
        <v>772</v>
      </c>
      <c r="H134" s="97">
        <v>61.8</v>
      </c>
      <c r="I134" s="97">
        <v>59.33</v>
      </c>
      <c r="J134" s="55" t="s">
        <v>1014</v>
      </c>
      <c r="K134" s="98">
        <v>1.0908280465076219E-5</v>
      </c>
      <c r="L134" s="98">
        <v>7.5419588739999996E-6</v>
      </c>
      <c r="M134" s="98">
        <v>1.3954000000000001E-5</v>
      </c>
      <c r="N134" s="99">
        <v>0.41699999999999998</v>
      </c>
      <c r="O134" s="100"/>
      <c r="P134" s="20"/>
    </row>
    <row r="135" spans="1:16" x14ac:dyDescent="0.3">
      <c r="A135" s="96" t="s">
        <v>773</v>
      </c>
      <c r="B135" s="55" t="s">
        <v>203</v>
      </c>
      <c r="C135" s="55" t="s">
        <v>222</v>
      </c>
      <c r="D135" s="55" t="s">
        <v>232</v>
      </c>
      <c r="E135" s="55" t="s">
        <v>767</v>
      </c>
      <c r="F135" s="55" t="s">
        <v>768</v>
      </c>
      <c r="G135" s="55" t="s">
        <v>773</v>
      </c>
      <c r="H135" s="97">
        <v>63.82</v>
      </c>
      <c r="I135" s="97">
        <v>57.49</v>
      </c>
      <c r="J135" s="55" t="s">
        <v>1014</v>
      </c>
      <c r="K135" s="98">
        <v>1.3650654324386371E-4</v>
      </c>
      <c r="L135" s="98">
        <v>2.0214451674799999E-4</v>
      </c>
      <c r="M135" s="98">
        <v>7.7119805312000006E-5</v>
      </c>
      <c r="N135" s="99">
        <v>0.13300000000000001</v>
      </c>
      <c r="O135" s="100"/>
      <c r="P135" s="20"/>
    </row>
    <row r="136" spans="1:16" x14ac:dyDescent="0.3">
      <c r="A136" s="96" t="s">
        <v>774</v>
      </c>
      <c r="B136" s="55" t="s">
        <v>203</v>
      </c>
      <c r="C136" s="55" t="s">
        <v>222</v>
      </c>
      <c r="D136" s="55" t="s">
        <v>232</v>
      </c>
      <c r="E136" s="55" t="s">
        <v>767</v>
      </c>
      <c r="F136" s="55" t="s">
        <v>768</v>
      </c>
      <c r="G136" s="55" t="s">
        <v>774</v>
      </c>
      <c r="H136" s="97">
        <v>58.25</v>
      </c>
      <c r="I136" s="97">
        <v>62.54</v>
      </c>
      <c r="J136" s="55" t="s">
        <v>1013</v>
      </c>
      <c r="K136" s="98">
        <v>1.086416085752028E-4</v>
      </c>
      <c r="L136" s="98">
        <v>3.3427385965000002E-5</v>
      </c>
      <c r="M136" s="98">
        <v>1.7669257188899999E-4</v>
      </c>
      <c r="N136" s="99">
        <v>0.17699999999999999</v>
      </c>
      <c r="O136" s="100"/>
      <c r="P136" s="20"/>
    </row>
    <row r="137" spans="1:16" x14ac:dyDescent="0.3">
      <c r="A137" s="96" t="s">
        <v>775</v>
      </c>
      <c r="B137" s="55" t="s">
        <v>203</v>
      </c>
      <c r="C137" s="55" t="s">
        <v>222</v>
      </c>
      <c r="D137" s="55" t="s">
        <v>232</v>
      </c>
      <c r="E137" s="55" t="s">
        <v>767</v>
      </c>
      <c r="F137" s="55" t="s">
        <v>768</v>
      </c>
      <c r="G137" s="55" t="s">
        <v>775</v>
      </c>
      <c r="H137" s="97">
        <v>64.849999999999994</v>
      </c>
      <c r="I137" s="97">
        <v>56.56</v>
      </c>
      <c r="J137" s="55" t="s">
        <v>1014</v>
      </c>
      <c r="K137" s="98">
        <v>7.4664592951964896E-4</v>
      </c>
      <c r="L137" s="98">
        <v>1.5491769584439999E-3</v>
      </c>
      <c r="M137" s="98">
        <v>2.0546427159000001E-5</v>
      </c>
      <c r="N137" s="99">
        <v>7.0999999999999994E-2</v>
      </c>
      <c r="O137" s="100"/>
      <c r="P137" s="20"/>
    </row>
    <row r="138" spans="1:16" x14ac:dyDescent="0.3">
      <c r="A138" s="96" t="s">
        <v>777</v>
      </c>
      <c r="B138" s="55" t="s">
        <v>203</v>
      </c>
      <c r="C138" s="55" t="s">
        <v>222</v>
      </c>
      <c r="D138" s="55" t="s">
        <v>232</v>
      </c>
      <c r="E138" s="55" t="s">
        <v>778</v>
      </c>
      <c r="F138" s="55" t="s">
        <v>779</v>
      </c>
      <c r="G138" s="55" t="s">
        <v>777</v>
      </c>
      <c r="H138" s="97">
        <v>59.55</v>
      </c>
      <c r="I138" s="97">
        <v>61.36</v>
      </c>
      <c r="J138" s="55" t="s">
        <v>1013</v>
      </c>
      <c r="K138" s="98">
        <v>1.6090208386920845E-5</v>
      </c>
      <c r="L138" s="98">
        <v>1.1095894850000001E-5</v>
      </c>
      <c r="M138" s="98">
        <v>2.0608873016E-5</v>
      </c>
      <c r="N138" s="99">
        <v>0.67400000000000004</v>
      </c>
      <c r="O138" s="100"/>
      <c r="P138" s="20"/>
    </row>
    <row r="139" spans="1:16" x14ac:dyDescent="0.3">
      <c r="A139" s="96" t="s">
        <v>780</v>
      </c>
      <c r="B139" s="55" t="s">
        <v>203</v>
      </c>
      <c r="C139" s="55" t="s">
        <v>222</v>
      </c>
      <c r="D139" s="55" t="s">
        <v>232</v>
      </c>
      <c r="E139" s="55" t="s">
        <v>778</v>
      </c>
      <c r="F139" s="55" t="s">
        <v>779</v>
      </c>
      <c r="G139" s="55" t="s">
        <v>780</v>
      </c>
      <c r="H139" s="97">
        <v>62.53</v>
      </c>
      <c r="I139" s="97">
        <v>58.67</v>
      </c>
      <c r="J139" s="55" t="s">
        <v>1014</v>
      </c>
      <c r="K139" s="98">
        <v>1.3852354122707316E-5</v>
      </c>
      <c r="L139" s="98">
        <v>2.1361629911E-5</v>
      </c>
      <c r="M139" s="98">
        <v>7.0582474570000001E-6</v>
      </c>
      <c r="N139" s="99">
        <v>0.26100000000000001</v>
      </c>
      <c r="O139" s="100"/>
      <c r="P139" s="20"/>
    </row>
    <row r="140" spans="1:16" x14ac:dyDescent="0.3">
      <c r="A140" s="96" t="s">
        <v>781</v>
      </c>
      <c r="B140" s="55" t="s">
        <v>203</v>
      </c>
      <c r="C140" s="55" t="s">
        <v>208</v>
      </c>
      <c r="D140" s="55" t="s">
        <v>209</v>
      </c>
      <c r="E140" s="55" t="s">
        <v>231</v>
      </c>
      <c r="F140" s="55" t="s">
        <v>782</v>
      </c>
      <c r="G140" s="55" t="s">
        <v>781</v>
      </c>
      <c r="H140" s="97">
        <v>62.14</v>
      </c>
      <c r="I140" s="97">
        <v>59.02</v>
      </c>
      <c r="J140" s="55" t="s">
        <v>1014</v>
      </c>
      <c r="K140" s="98">
        <v>3.9100459433594989E-4</v>
      </c>
      <c r="L140" s="98">
        <v>3.1090329010899999E-4</v>
      </c>
      <c r="M140" s="98">
        <v>4.6347720292200001E-4</v>
      </c>
      <c r="N140" s="99">
        <v>0.54100000000000004</v>
      </c>
      <c r="O140" s="100"/>
      <c r="P140" s="20"/>
    </row>
    <row r="141" spans="1:16" x14ac:dyDescent="0.3">
      <c r="A141" s="96" t="s">
        <v>783</v>
      </c>
      <c r="B141" s="55" t="s">
        <v>203</v>
      </c>
      <c r="C141" s="55" t="s">
        <v>208</v>
      </c>
      <c r="D141" s="55" t="s">
        <v>209</v>
      </c>
      <c r="E141" s="55" t="s">
        <v>231</v>
      </c>
      <c r="F141" s="55" t="s">
        <v>782</v>
      </c>
      <c r="G141" s="55" t="s">
        <v>783</v>
      </c>
      <c r="H141" s="97">
        <v>60.39</v>
      </c>
      <c r="I141" s="97">
        <v>60.6</v>
      </c>
      <c r="J141" s="55" t="s">
        <v>1013</v>
      </c>
      <c r="K141" s="98">
        <v>3.8311950608973584E-5</v>
      </c>
      <c r="L141" s="98">
        <v>2.6520063471999998E-5</v>
      </c>
      <c r="M141" s="98">
        <v>4.8980800876000001E-5</v>
      </c>
      <c r="N141" s="99">
        <v>0.95499999999999996</v>
      </c>
      <c r="O141" s="100"/>
      <c r="P141" s="20"/>
    </row>
    <row r="142" spans="1:16" x14ac:dyDescent="0.3">
      <c r="A142" s="96" t="s">
        <v>784</v>
      </c>
      <c r="B142" s="55" t="s">
        <v>20</v>
      </c>
      <c r="C142" s="55" t="s">
        <v>785</v>
      </c>
      <c r="D142" s="55" t="s">
        <v>786</v>
      </c>
      <c r="E142" s="55" t="s">
        <v>787</v>
      </c>
      <c r="F142" s="55" t="s">
        <v>788</v>
      </c>
      <c r="G142" s="55" t="s">
        <v>784</v>
      </c>
      <c r="H142" s="97">
        <v>57.75</v>
      </c>
      <c r="I142" s="97">
        <v>62.98</v>
      </c>
      <c r="J142" s="55" t="s">
        <v>1013</v>
      </c>
      <c r="K142" s="98">
        <v>2.7005888518391623E-4</v>
      </c>
      <c r="L142" s="98">
        <v>3.0904473306300002E-4</v>
      </c>
      <c r="M142" s="98">
        <v>2.3478597519800001E-4</v>
      </c>
      <c r="N142" s="99">
        <v>0.20499999999999999</v>
      </c>
      <c r="O142" s="100"/>
      <c r="P142" s="20"/>
    </row>
    <row r="143" spans="1:16" x14ac:dyDescent="0.3">
      <c r="A143" s="96" t="s">
        <v>789</v>
      </c>
      <c r="B143" s="55" t="s">
        <v>203</v>
      </c>
      <c r="C143" s="55" t="s">
        <v>208</v>
      </c>
      <c r="D143" s="55" t="s">
        <v>209</v>
      </c>
      <c r="E143" s="55" t="s">
        <v>231</v>
      </c>
      <c r="F143" s="55" t="s">
        <v>790</v>
      </c>
      <c r="G143" s="55" t="s">
        <v>789</v>
      </c>
      <c r="H143" s="97">
        <v>59.05</v>
      </c>
      <c r="I143" s="97">
        <v>61.81</v>
      </c>
      <c r="J143" s="55" t="s">
        <v>1013</v>
      </c>
      <c r="K143" s="98">
        <v>2.0607822553730137E-4</v>
      </c>
      <c r="L143" s="98">
        <v>3.9665173639999999E-6</v>
      </c>
      <c r="M143" s="98">
        <v>3.88941199599E-4</v>
      </c>
      <c r="N143" s="99">
        <v>0.28599999999999998</v>
      </c>
      <c r="O143" s="100"/>
      <c r="P143" s="20"/>
    </row>
    <row r="144" spans="1:16" x14ac:dyDescent="0.3">
      <c r="A144" s="96" t="s">
        <v>791</v>
      </c>
      <c r="B144" s="55" t="s">
        <v>203</v>
      </c>
      <c r="C144" s="55" t="s">
        <v>204</v>
      </c>
      <c r="D144" s="55" t="s">
        <v>12</v>
      </c>
      <c r="E144" s="55" t="s">
        <v>12</v>
      </c>
      <c r="F144" s="55" t="s">
        <v>12</v>
      </c>
      <c r="G144" s="55" t="s">
        <v>12</v>
      </c>
      <c r="H144" s="97">
        <v>59.12</v>
      </c>
      <c r="I144" s="97">
        <v>61.75</v>
      </c>
      <c r="J144" s="55" t="s">
        <v>1013</v>
      </c>
      <c r="K144" s="98">
        <v>2.2516094101176776E-3</v>
      </c>
      <c r="L144" s="98">
        <v>2.2565075414910001E-3</v>
      </c>
      <c r="M144" s="98">
        <v>2.247177767447E-3</v>
      </c>
      <c r="N144" s="99">
        <v>0.65700000000000003</v>
      </c>
      <c r="O144" s="100"/>
      <c r="P144" s="20"/>
    </row>
    <row r="145" spans="1:16" x14ac:dyDescent="0.3">
      <c r="A145" s="96" t="s">
        <v>792</v>
      </c>
      <c r="B145" s="55" t="s">
        <v>203</v>
      </c>
      <c r="C145" s="55" t="s">
        <v>204</v>
      </c>
      <c r="D145" s="55" t="s">
        <v>205</v>
      </c>
      <c r="E145" s="55" t="s">
        <v>12</v>
      </c>
      <c r="F145" s="55" t="s">
        <v>12</v>
      </c>
      <c r="G145" s="55" t="s">
        <v>12</v>
      </c>
      <c r="H145" s="97">
        <v>60.18</v>
      </c>
      <c r="I145" s="97">
        <v>60.79</v>
      </c>
      <c r="J145" s="55" t="s">
        <v>1013</v>
      </c>
      <c r="K145" s="98">
        <v>1.2383751707682591E-2</v>
      </c>
      <c r="L145" s="98">
        <v>1.041395999937E-2</v>
      </c>
      <c r="M145" s="98">
        <v>1.4165944205680001E-2</v>
      </c>
      <c r="N145" s="99">
        <v>0.92200000000000004</v>
      </c>
      <c r="O145" s="100"/>
      <c r="P145" s="20"/>
    </row>
    <row r="146" spans="1:16" x14ac:dyDescent="0.3">
      <c r="A146" s="96" t="s">
        <v>793</v>
      </c>
      <c r="B146" s="55" t="s">
        <v>217</v>
      </c>
      <c r="C146" s="55" t="s">
        <v>218</v>
      </c>
      <c r="D146" s="55" t="s">
        <v>219</v>
      </c>
      <c r="E146" s="55" t="s">
        <v>223</v>
      </c>
      <c r="F146" s="55" t="s">
        <v>662</v>
      </c>
      <c r="G146" s="55" t="s">
        <v>12</v>
      </c>
      <c r="H146" s="97">
        <v>61.28</v>
      </c>
      <c r="I146" s="97">
        <v>59.79</v>
      </c>
      <c r="J146" s="55" t="s">
        <v>1014</v>
      </c>
      <c r="K146" s="98">
        <v>8.9660392625875919E-4</v>
      </c>
      <c r="L146" s="98">
        <v>9.3538288062899996E-4</v>
      </c>
      <c r="M146" s="98">
        <v>8.6151820563800004E-4</v>
      </c>
      <c r="N146" s="99">
        <v>0.78400000000000003</v>
      </c>
      <c r="O146" s="100"/>
      <c r="P146" s="20"/>
    </row>
    <row r="147" spans="1:16" x14ac:dyDescent="0.3">
      <c r="A147" s="96" t="s">
        <v>794</v>
      </c>
      <c r="B147" s="55" t="s">
        <v>203</v>
      </c>
      <c r="C147" s="55" t="s">
        <v>204</v>
      </c>
      <c r="D147" s="55" t="s">
        <v>12</v>
      </c>
      <c r="E147" s="55" t="s">
        <v>12</v>
      </c>
      <c r="F147" s="55" t="s">
        <v>12</v>
      </c>
      <c r="G147" s="55" t="s">
        <v>12</v>
      </c>
      <c r="H147" s="97">
        <v>58.96</v>
      </c>
      <c r="I147" s="97">
        <v>61.9</v>
      </c>
      <c r="J147" s="55" t="s">
        <v>1013</v>
      </c>
      <c r="K147" s="98">
        <v>1.2281739441122824E-3</v>
      </c>
      <c r="L147" s="98">
        <v>6.8872014993399998E-4</v>
      </c>
      <c r="M147" s="98">
        <v>1.7162511864640001E-3</v>
      </c>
      <c r="N147" s="99">
        <v>0.47599999999999998</v>
      </c>
      <c r="O147" s="100"/>
      <c r="P147" s="20"/>
    </row>
    <row r="148" spans="1:16" x14ac:dyDescent="0.3">
      <c r="A148" s="96" t="s">
        <v>795</v>
      </c>
      <c r="B148" s="55" t="s">
        <v>203</v>
      </c>
      <c r="C148" s="55" t="s">
        <v>204</v>
      </c>
      <c r="D148" s="55" t="s">
        <v>205</v>
      </c>
      <c r="E148" s="55" t="s">
        <v>12</v>
      </c>
      <c r="F148" s="55" t="s">
        <v>12</v>
      </c>
      <c r="G148" s="55" t="s">
        <v>12</v>
      </c>
      <c r="H148" s="97">
        <v>61.14</v>
      </c>
      <c r="I148" s="97">
        <v>59.92</v>
      </c>
      <c r="J148" s="55" t="s">
        <v>1014</v>
      </c>
      <c r="K148" s="98">
        <v>4.0971179586634524E-3</v>
      </c>
      <c r="L148" s="98">
        <v>3.63181487547E-3</v>
      </c>
      <c r="M148" s="98">
        <v>4.5181064625049996E-3</v>
      </c>
      <c r="N148" s="99">
        <v>0.84599999999999997</v>
      </c>
      <c r="O148" s="100"/>
      <c r="P148" s="20"/>
    </row>
    <row r="149" spans="1:16" x14ac:dyDescent="0.3">
      <c r="A149" s="96" t="s">
        <v>796</v>
      </c>
      <c r="B149" s="55" t="s">
        <v>203</v>
      </c>
      <c r="C149" s="55" t="s">
        <v>204</v>
      </c>
      <c r="D149" s="55" t="s">
        <v>205</v>
      </c>
      <c r="E149" s="55" t="s">
        <v>221</v>
      </c>
      <c r="F149" s="55" t="s">
        <v>797</v>
      </c>
      <c r="G149" s="55" t="s">
        <v>198</v>
      </c>
      <c r="H149" s="97">
        <v>60.38</v>
      </c>
      <c r="I149" s="97">
        <v>60.61</v>
      </c>
      <c r="J149" s="55" t="s">
        <v>1013</v>
      </c>
      <c r="K149" s="98">
        <v>6.2586737855404341E-3</v>
      </c>
      <c r="L149" s="98">
        <v>5.4766475787369996E-3</v>
      </c>
      <c r="M149" s="98">
        <v>6.966221305982E-3</v>
      </c>
      <c r="N149" s="99">
        <v>0.97099999999999997</v>
      </c>
      <c r="O149" s="100"/>
      <c r="P149" s="20"/>
    </row>
    <row r="150" spans="1:16" x14ac:dyDescent="0.3">
      <c r="A150" s="96" t="s">
        <v>798</v>
      </c>
      <c r="B150" s="55" t="s">
        <v>217</v>
      </c>
      <c r="C150" s="55" t="s">
        <v>218</v>
      </c>
      <c r="D150" s="55" t="s">
        <v>219</v>
      </c>
      <c r="E150" s="55" t="s">
        <v>650</v>
      </c>
      <c r="F150" s="55" t="s">
        <v>651</v>
      </c>
      <c r="G150" s="55" t="s">
        <v>653</v>
      </c>
      <c r="H150" s="97">
        <v>59.42</v>
      </c>
      <c r="I150" s="97">
        <v>61.48</v>
      </c>
      <c r="J150" s="55" t="s">
        <v>1013</v>
      </c>
      <c r="K150" s="98">
        <v>5.130458259814473E-3</v>
      </c>
      <c r="L150" s="98">
        <v>4.8968874946489997E-3</v>
      </c>
      <c r="M150" s="98">
        <v>5.3417841902019996E-3</v>
      </c>
      <c r="N150" s="99">
        <v>0.745</v>
      </c>
      <c r="O150" s="100"/>
      <c r="P150" s="20"/>
    </row>
    <row r="151" spans="1:16" x14ac:dyDescent="0.3">
      <c r="A151" s="96" t="s">
        <v>799</v>
      </c>
      <c r="B151" s="55" t="s">
        <v>203</v>
      </c>
      <c r="C151" s="55" t="s">
        <v>204</v>
      </c>
      <c r="D151" s="55" t="s">
        <v>205</v>
      </c>
      <c r="E151" s="55" t="s">
        <v>12</v>
      </c>
      <c r="F151" s="55" t="s">
        <v>12</v>
      </c>
      <c r="G151" s="55" t="s">
        <v>12</v>
      </c>
      <c r="H151" s="97">
        <v>58.13</v>
      </c>
      <c r="I151" s="97">
        <v>62.64</v>
      </c>
      <c r="J151" s="55" t="s">
        <v>1013</v>
      </c>
      <c r="K151" s="98">
        <v>6.6341562741553881E-3</v>
      </c>
      <c r="L151" s="98">
        <v>2.351022746198E-3</v>
      </c>
      <c r="M151" s="98">
        <v>1.050937232326E-2</v>
      </c>
      <c r="N151" s="99">
        <v>0.39</v>
      </c>
      <c r="O151" s="100"/>
      <c r="P151" s="20"/>
    </row>
    <row r="152" spans="1:16" x14ac:dyDescent="0.3">
      <c r="A152" s="96" t="s">
        <v>800</v>
      </c>
      <c r="B152" s="55" t="s">
        <v>217</v>
      </c>
      <c r="C152" s="55" t="s">
        <v>218</v>
      </c>
      <c r="D152" s="55" t="s">
        <v>219</v>
      </c>
      <c r="E152" s="55" t="s">
        <v>12</v>
      </c>
      <c r="F152" s="55" t="s">
        <v>12</v>
      </c>
      <c r="G152" s="55" t="s">
        <v>12</v>
      </c>
      <c r="H152" s="97">
        <v>54.61</v>
      </c>
      <c r="I152" s="97">
        <v>65.83</v>
      </c>
      <c r="J152" s="55" t="s">
        <v>1013</v>
      </c>
      <c r="K152" s="98">
        <v>3.155818520250017E-3</v>
      </c>
      <c r="L152" s="98">
        <v>2.1761726785839998E-3</v>
      </c>
      <c r="M152" s="98">
        <v>4.0421647579480004E-3</v>
      </c>
      <c r="N152" s="99">
        <v>6.7000000000000004E-2</v>
      </c>
      <c r="O152" s="100"/>
      <c r="P152" s="20"/>
    </row>
    <row r="153" spans="1:16" x14ac:dyDescent="0.3">
      <c r="A153" s="96" t="s">
        <v>801</v>
      </c>
      <c r="B153" s="55" t="s">
        <v>217</v>
      </c>
      <c r="C153" s="55" t="s">
        <v>12</v>
      </c>
      <c r="D153" s="55" t="s">
        <v>12</v>
      </c>
      <c r="E153" s="55" t="s">
        <v>12</v>
      </c>
      <c r="F153" s="55" t="s">
        <v>12</v>
      </c>
      <c r="G153" s="55" t="s">
        <v>12</v>
      </c>
      <c r="H153" s="97">
        <v>59.64</v>
      </c>
      <c r="I153" s="97">
        <v>61.28</v>
      </c>
      <c r="J153" s="55" t="s">
        <v>1013</v>
      </c>
      <c r="K153" s="98">
        <v>7.4515521656009522E-4</v>
      </c>
      <c r="L153" s="98">
        <v>6.3518312321500005E-4</v>
      </c>
      <c r="M153" s="98">
        <v>8.4465377720599998E-4</v>
      </c>
      <c r="N153" s="99">
        <v>0.495</v>
      </c>
      <c r="O153" s="100"/>
      <c r="P153" s="20"/>
    </row>
    <row r="154" spans="1:16" x14ac:dyDescent="0.3">
      <c r="A154" s="96" t="s">
        <v>802</v>
      </c>
      <c r="B154" s="55" t="s">
        <v>203</v>
      </c>
      <c r="C154" s="55" t="s">
        <v>204</v>
      </c>
      <c r="D154" s="55" t="s">
        <v>205</v>
      </c>
      <c r="E154" s="55" t="s">
        <v>12</v>
      </c>
      <c r="F154" s="55" t="s">
        <v>12</v>
      </c>
      <c r="G154" s="55" t="s">
        <v>12</v>
      </c>
      <c r="H154" s="97">
        <v>60.6</v>
      </c>
      <c r="I154" s="97">
        <v>60.41</v>
      </c>
      <c r="J154" s="55" t="s">
        <v>1014</v>
      </c>
      <c r="K154" s="98">
        <v>9.6289173459354139E-4</v>
      </c>
      <c r="L154" s="98">
        <v>7.9767480371599996E-4</v>
      </c>
      <c r="M154" s="98">
        <v>1.1123737196730001E-3</v>
      </c>
      <c r="N154" s="99">
        <v>0.96599999999999997</v>
      </c>
      <c r="O154" s="100"/>
      <c r="P154" s="20"/>
    </row>
    <row r="155" spans="1:16" x14ac:dyDescent="0.3">
      <c r="A155" s="96" t="s">
        <v>803</v>
      </c>
      <c r="B155" s="55" t="s">
        <v>203</v>
      </c>
      <c r="C155" s="55" t="s">
        <v>12</v>
      </c>
      <c r="D155" s="55" t="s">
        <v>12</v>
      </c>
      <c r="E155" s="55" t="s">
        <v>12</v>
      </c>
      <c r="F155" s="55" t="s">
        <v>12</v>
      </c>
      <c r="G155" s="55" t="s">
        <v>12</v>
      </c>
      <c r="H155" s="97">
        <v>59.62</v>
      </c>
      <c r="I155" s="97">
        <v>61.29</v>
      </c>
      <c r="J155" s="55" t="s">
        <v>1013</v>
      </c>
      <c r="K155" s="98">
        <v>6.2551488917388781E-4</v>
      </c>
      <c r="L155" s="98">
        <v>4.2948321290199999E-4</v>
      </c>
      <c r="M155" s="98">
        <v>8.0287688199099998E-4</v>
      </c>
      <c r="N155" s="99">
        <v>0.69699999999999995</v>
      </c>
      <c r="O155" s="100"/>
      <c r="P155" s="20"/>
    </row>
    <row r="156" spans="1:16" x14ac:dyDescent="0.3">
      <c r="A156" s="96" t="s">
        <v>804</v>
      </c>
      <c r="B156" s="55" t="s">
        <v>203</v>
      </c>
      <c r="C156" s="55" t="s">
        <v>12</v>
      </c>
      <c r="D156" s="55" t="s">
        <v>12</v>
      </c>
      <c r="E156" s="55" t="s">
        <v>12</v>
      </c>
      <c r="F156" s="55" t="s">
        <v>12</v>
      </c>
      <c r="G156" s="55" t="s">
        <v>12</v>
      </c>
      <c r="H156" s="97">
        <v>64.459999999999994</v>
      </c>
      <c r="I156" s="97">
        <v>56.92</v>
      </c>
      <c r="J156" s="55" t="s">
        <v>1014</v>
      </c>
      <c r="K156" s="98">
        <v>1.3285817184678903E-3</v>
      </c>
      <c r="L156" s="98">
        <v>1.2543073488399999E-3</v>
      </c>
      <c r="M156" s="98">
        <v>1.3957823386080001E-3</v>
      </c>
      <c r="N156" s="99">
        <v>0.128</v>
      </c>
      <c r="O156" s="100"/>
      <c r="P156" s="20"/>
    </row>
    <row r="157" spans="1:16" x14ac:dyDescent="0.3">
      <c r="A157" s="96" t="s">
        <v>805</v>
      </c>
      <c r="B157" s="55" t="s">
        <v>217</v>
      </c>
      <c r="C157" s="55" t="s">
        <v>218</v>
      </c>
      <c r="D157" s="55" t="s">
        <v>219</v>
      </c>
      <c r="E157" s="55" t="s">
        <v>223</v>
      </c>
      <c r="F157" s="55" t="s">
        <v>662</v>
      </c>
      <c r="G157" s="55" t="s">
        <v>12</v>
      </c>
      <c r="H157" s="97">
        <v>63.95</v>
      </c>
      <c r="I157" s="97">
        <v>57.38</v>
      </c>
      <c r="J157" s="55" t="s">
        <v>1014</v>
      </c>
      <c r="K157" s="98">
        <v>7.4887459944112389E-3</v>
      </c>
      <c r="L157" s="98">
        <v>7.6641382392949996E-3</v>
      </c>
      <c r="M157" s="98">
        <v>7.3300577728500002E-3</v>
      </c>
      <c r="N157" s="99">
        <v>0.26</v>
      </c>
      <c r="O157" s="100"/>
      <c r="P157" s="20"/>
    </row>
    <row r="158" spans="1:16" x14ac:dyDescent="0.3">
      <c r="A158" s="96" t="s">
        <v>806</v>
      </c>
      <c r="B158" s="55" t="s">
        <v>12</v>
      </c>
      <c r="C158" s="55" t="s">
        <v>12</v>
      </c>
      <c r="D158" s="55" t="s">
        <v>12</v>
      </c>
      <c r="E158" s="55" t="s">
        <v>12</v>
      </c>
      <c r="F158" s="55" t="s">
        <v>12</v>
      </c>
      <c r="G158" s="55" t="s">
        <v>12</v>
      </c>
      <c r="H158" s="97">
        <v>60.07</v>
      </c>
      <c r="I158" s="97">
        <v>60.89</v>
      </c>
      <c r="J158" s="55" t="s">
        <v>1013</v>
      </c>
      <c r="K158" s="98">
        <v>5.7041772028186392E-4</v>
      </c>
      <c r="L158" s="98">
        <v>4.8607145612000001E-5</v>
      </c>
      <c r="M158" s="98">
        <v>1.0425320497450001E-3</v>
      </c>
      <c r="N158" s="99">
        <v>0.79700000000000004</v>
      </c>
      <c r="O158" s="100"/>
      <c r="P158" s="20"/>
    </row>
    <row r="159" spans="1:16" x14ac:dyDescent="0.3">
      <c r="A159" s="96" t="s">
        <v>807</v>
      </c>
      <c r="B159" s="55" t="s">
        <v>217</v>
      </c>
      <c r="C159" s="55" t="s">
        <v>218</v>
      </c>
      <c r="D159" s="55" t="s">
        <v>219</v>
      </c>
      <c r="E159" s="55" t="s">
        <v>235</v>
      </c>
      <c r="F159" s="55" t="s">
        <v>186</v>
      </c>
      <c r="G159" s="55" t="s">
        <v>12</v>
      </c>
      <c r="H159" s="97">
        <v>63.35</v>
      </c>
      <c r="I159" s="97">
        <v>57.92</v>
      </c>
      <c r="J159" s="55" t="s">
        <v>1014</v>
      </c>
      <c r="K159" s="98">
        <v>4.397880306734495E-4</v>
      </c>
      <c r="L159" s="98">
        <v>2.9100314416E-5</v>
      </c>
      <c r="M159" s="98">
        <v>8.1136263109700001E-4</v>
      </c>
      <c r="N159" s="99">
        <v>8.7999999999999995E-2</v>
      </c>
      <c r="O159" s="100"/>
      <c r="P159" s="20"/>
    </row>
    <row r="160" spans="1:16" x14ac:dyDescent="0.3">
      <c r="A160" s="96" t="s">
        <v>808</v>
      </c>
      <c r="B160" s="55" t="s">
        <v>217</v>
      </c>
      <c r="C160" s="55" t="s">
        <v>218</v>
      </c>
      <c r="D160" s="55" t="s">
        <v>219</v>
      </c>
      <c r="E160" s="55" t="s">
        <v>235</v>
      </c>
      <c r="F160" s="55" t="s">
        <v>186</v>
      </c>
      <c r="G160" s="55" t="s">
        <v>809</v>
      </c>
      <c r="H160" s="97">
        <v>60.41</v>
      </c>
      <c r="I160" s="97">
        <v>60.58</v>
      </c>
      <c r="J160" s="55" t="s">
        <v>1013</v>
      </c>
      <c r="K160" s="98">
        <v>7.1005688400401111E-3</v>
      </c>
      <c r="L160" s="98">
        <v>2.3991204604450001E-3</v>
      </c>
      <c r="M160" s="98">
        <v>1.1354260231102E-2</v>
      </c>
      <c r="N160" s="99">
        <v>0.97299999999999998</v>
      </c>
      <c r="O160" s="100"/>
      <c r="P160" s="20"/>
    </row>
    <row r="161" spans="1:16" x14ac:dyDescent="0.3">
      <c r="A161" s="96" t="s">
        <v>810</v>
      </c>
      <c r="B161" s="55" t="s">
        <v>203</v>
      </c>
      <c r="C161" s="55" t="s">
        <v>208</v>
      </c>
      <c r="D161" s="55" t="s">
        <v>209</v>
      </c>
      <c r="E161" s="55" t="s">
        <v>231</v>
      </c>
      <c r="F161" s="55" t="s">
        <v>12</v>
      </c>
      <c r="G161" s="55" t="s">
        <v>12</v>
      </c>
      <c r="H161" s="97">
        <v>56.22</v>
      </c>
      <c r="I161" s="97">
        <v>64.37</v>
      </c>
      <c r="J161" s="55" t="s">
        <v>1013</v>
      </c>
      <c r="K161" s="98">
        <v>1.8632385722107098E-2</v>
      </c>
      <c r="L161" s="98">
        <v>1.3688182351376E-2</v>
      </c>
      <c r="M161" s="98">
        <v>2.3105712581340001E-2</v>
      </c>
      <c r="N161" s="99">
        <v>0.17599999999999999</v>
      </c>
      <c r="O161" s="100"/>
      <c r="P161" s="20"/>
    </row>
    <row r="162" spans="1:16" x14ac:dyDescent="0.3">
      <c r="A162" s="96" t="s">
        <v>811</v>
      </c>
      <c r="B162" s="55" t="s">
        <v>203</v>
      </c>
      <c r="C162" s="55" t="s">
        <v>204</v>
      </c>
      <c r="D162" s="55" t="s">
        <v>205</v>
      </c>
      <c r="E162" s="55" t="s">
        <v>12</v>
      </c>
      <c r="F162" s="55" t="s">
        <v>12</v>
      </c>
      <c r="G162" s="55" t="s">
        <v>12</v>
      </c>
      <c r="H162" s="97">
        <v>63.81</v>
      </c>
      <c r="I162" s="97">
        <v>57.51</v>
      </c>
      <c r="J162" s="55" t="s">
        <v>1014</v>
      </c>
      <c r="K162" s="98">
        <v>1.4795474093056506E-4</v>
      </c>
      <c r="L162" s="98">
        <v>1.50015576593E-4</v>
      </c>
      <c r="M162" s="98">
        <v>1.46090175331E-4</v>
      </c>
      <c r="N162" s="99">
        <v>0.10199999999999999</v>
      </c>
      <c r="O162" s="100"/>
      <c r="P162" s="20"/>
    </row>
    <row r="163" spans="1:16" x14ac:dyDescent="0.3">
      <c r="A163" s="96" t="s">
        <v>812</v>
      </c>
      <c r="B163" s="55" t="s">
        <v>203</v>
      </c>
      <c r="C163" s="55" t="s">
        <v>204</v>
      </c>
      <c r="D163" s="55" t="s">
        <v>205</v>
      </c>
      <c r="E163" s="55" t="s">
        <v>233</v>
      </c>
      <c r="F163" s="55" t="s">
        <v>173</v>
      </c>
      <c r="G163" s="55" t="s">
        <v>12</v>
      </c>
      <c r="H163" s="97">
        <v>61.3</v>
      </c>
      <c r="I163" s="97">
        <v>59.78</v>
      </c>
      <c r="J163" s="55" t="s">
        <v>1014</v>
      </c>
      <c r="K163" s="98">
        <v>1.7616551321213462E-3</v>
      </c>
      <c r="L163" s="98">
        <v>1.931155688041E-3</v>
      </c>
      <c r="M163" s="98">
        <v>1.608297486289E-3</v>
      </c>
      <c r="N163" s="99">
        <v>0.79700000000000004</v>
      </c>
      <c r="O163" s="100"/>
      <c r="P163" s="20"/>
    </row>
    <row r="164" spans="1:16" x14ac:dyDescent="0.3">
      <c r="A164" s="96" t="s">
        <v>813</v>
      </c>
      <c r="B164" s="55" t="s">
        <v>203</v>
      </c>
      <c r="C164" s="55" t="s">
        <v>204</v>
      </c>
      <c r="D164" s="55" t="s">
        <v>205</v>
      </c>
      <c r="E164" s="55" t="s">
        <v>207</v>
      </c>
      <c r="F164" s="55" t="s">
        <v>12</v>
      </c>
      <c r="G164" s="55" t="s">
        <v>12</v>
      </c>
      <c r="H164" s="97">
        <v>57.74</v>
      </c>
      <c r="I164" s="97">
        <v>63</v>
      </c>
      <c r="J164" s="55" t="s">
        <v>1013</v>
      </c>
      <c r="K164" s="98">
        <v>4.1302386859894662E-3</v>
      </c>
      <c r="L164" s="98">
        <v>3.809941691578E-3</v>
      </c>
      <c r="M164" s="98">
        <v>4.4200312047429999E-3</v>
      </c>
      <c r="N164" s="99">
        <v>0.40699999999999997</v>
      </c>
      <c r="O164" s="100"/>
      <c r="P164" s="20"/>
    </row>
    <row r="165" spans="1:16" x14ac:dyDescent="0.3">
      <c r="A165" s="96" t="s">
        <v>814</v>
      </c>
      <c r="B165" s="55" t="s">
        <v>12</v>
      </c>
      <c r="C165" s="55" t="s">
        <v>12</v>
      </c>
      <c r="D165" s="55" t="s">
        <v>12</v>
      </c>
      <c r="E165" s="55" t="s">
        <v>12</v>
      </c>
      <c r="F165" s="55" t="s">
        <v>12</v>
      </c>
      <c r="G165" s="55" t="s">
        <v>12</v>
      </c>
      <c r="H165" s="97">
        <v>59.21</v>
      </c>
      <c r="I165" s="97">
        <v>61.67</v>
      </c>
      <c r="J165" s="55" t="s">
        <v>1013</v>
      </c>
      <c r="K165" s="98">
        <v>4.6650650489842184E-4</v>
      </c>
      <c r="L165" s="98">
        <v>1.00102356904E-4</v>
      </c>
      <c r="M165" s="98">
        <v>7.9801501975000004E-4</v>
      </c>
      <c r="N165" s="99">
        <v>0.47399999999999998</v>
      </c>
      <c r="O165" s="100"/>
      <c r="P165" s="20"/>
    </row>
    <row r="166" spans="1:16" x14ac:dyDescent="0.3">
      <c r="A166" s="96" t="s">
        <v>815</v>
      </c>
      <c r="B166" s="55" t="s">
        <v>203</v>
      </c>
      <c r="C166" s="55" t="s">
        <v>12</v>
      </c>
      <c r="D166" s="55" t="s">
        <v>12</v>
      </c>
      <c r="E166" s="55" t="s">
        <v>12</v>
      </c>
      <c r="F166" s="55" t="s">
        <v>12</v>
      </c>
      <c r="G166" s="55" t="s">
        <v>12</v>
      </c>
      <c r="H166" s="97">
        <v>60.6</v>
      </c>
      <c r="I166" s="97">
        <v>60.41</v>
      </c>
      <c r="J166" s="55" t="s">
        <v>1014</v>
      </c>
      <c r="K166" s="98">
        <v>1.4544688710192081E-4</v>
      </c>
      <c r="L166" s="98">
        <v>5.450416906E-5</v>
      </c>
      <c r="M166" s="98">
        <v>2.2772839390200001E-4</v>
      </c>
      <c r="N166" s="99">
        <v>0.93899999999999995</v>
      </c>
      <c r="O166" s="100"/>
      <c r="P166" s="20"/>
    </row>
    <row r="167" spans="1:16" x14ac:dyDescent="0.3">
      <c r="A167" s="96" t="s">
        <v>816</v>
      </c>
      <c r="B167" s="55" t="s">
        <v>203</v>
      </c>
      <c r="C167" s="55" t="s">
        <v>204</v>
      </c>
      <c r="D167" s="55" t="s">
        <v>205</v>
      </c>
      <c r="E167" s="55" t="s">
        <v>12</v>
      </c>
      <c r="F167" s="55" t="s">
        <v>12</v>
      </c>
      <c r="G167" s="55" t="s">
        <v>12</v>
      </c>
      <c r="H167" s="97">
        <v>56.25</v>
      </c>
      <c r="I167" s="97">
        <v>64.349999999999994</v>
      </c>
      <c r="J167" s="55" t="s">
        <v>1013</v>
      </c>
      <c r="K167" s="98">
        <v>1.6153292830918228E-3</v>
      </c>
      <c r="L167" s="98">
        <v>1.5417621417050001E-3</v>
      </c>
      <c r="M167" s="98">
        <v>1.681890030061E-3</v>
      </c>
      <c r="N167" s="99">
        <v>0.157</v>
      </c>
      <c r="O167" s="100"/>
      <c r="P167" s="20"/>
    </row>
    <row r="168" spans="1:16" x14ac:dyDescent="0.3">
      <c r="A168" s="96" t="s">
        <v>817</v>
      </c>
      <c r="B168" s="55" t="s">
        <v>203</v>
      </c>
      <c r="C168" s="55" t="s">
        <v>204</v>
      </c>
      <c r="D168" s="55" t="s">
        <v>205</v>
      </c>
      <c r="E168" s="55" t="s">
        <v>12</v>
      </c>
      <c r="F168" s="55" t="s">
        <v>12</v>
      </c>
      <c r="G168" s="55" t="s">
        <v>12</v>
      </c>
      <c r="H168" s="97">
        <v>58.07</v>
      </c>
      <c r="I168" s="97">
        <v>62.7</v>
      </c>
      <c r="J168" s="55" t="s">
        <v>1013</v>
      </c>
      <c r="K168" s="98">
        <v>4.167412638288484E-4</v>
      </c>
      <c r="L168" s="98">
        <v>7.4092070857000004E-5</v>
      </c>
      <c r="M168" s="98">
        <v>7.2675720032699996E-4</v>
      </c>
      <c r="N168" s="99">
        <v>0.14599999999999999</v>
      </c>
      <c r="O168" s="100"/>
      <c r="P168" s="20"/>
    </row>
    <row r="169" spans="1:16" x14ac:dyDescent="0.3">
      <c r="A169" s="96" t="s">
        <v>818</v>
      </c>
      <c r="B169" s="55" t="s">
        <v>203</v>
      </c>
      <c r="C169" s="55" t="s">
        <v>204</v>
      </c>
      <c r="D169" s="55" t="s">
        <v>12</v>
      </c>
      <c r="E169" s="55" t="s">
        <v>12</v>
      </c>
      <c r="F169" s="55" t="s">
        <v>12</v>
      </c>
      <c r="G169" s="55" t="s">
        <v>12</v>
      </c>
      <c r="H169" s="97">
        <v>61.11</v>
      </c>
      <c r="I169" s="97">
        <v>59.95</v>
      </c>
      <c r="J169" s="55" t="s">
        <v>1014</v>
      </c>
      <c r="K169" s="98">
        <v>5.005249830929248E-4</v>
      </c>
      <c r="L169" s="98">
        <v>1.8155591282000001E-5</v>
      </c>
      <c r="M169" s="98">
        <v>9.3695443282699998E-4</v>
      </c>
      <c r="N169" s="99">
        <v>0.65500000000000003</v>
      </c>
      <c r="O169" s="100"/>
      <c r="P169" s="20"/>
    </row>
    <row r="170" spans="1:16" x14ac:dyDescent="0.3">
      <c r="A170" s="96" t="s">
        <v>819</v>
      </c>
      <c r="B170" s="55" t="s">
        <v>217</v>
      </c>
      <c r="C170" s="55" t="s">
        <v>218</v>
      </c>
      <c r="D170" s="55" t="s">
        <v>219</v>
      </c>
      <c r="E170" s="55" t="s">
        <v>223</v>
      </c>
      <c r="F170" s="55" t="s">
        <v>662</v>
      </c>
      <c r="G170" s="55" t="s">
        <v>12</v>
      </c>
      <c r="H170" s="97">
        <v>62.85</v>
      </c>
      <c r="I170" s="97">
        <v>58.37</v>
      </c>
      <c r="J170" s="55" t="s">
        <v>1014</v>
      </c>
      <c r="K170" s="98">
        <v>1.0993960943699484E-3</v>
      </c>
      <c r="L170" s="98">
        <v>1.203327209342E-3</v>
      </c>
      <c r="M170" s="98">
        <v>1.005363180823E-3</v>
      </c>
      <c r="N170" s="99">
        <v>0.46700000000000003</v>
      </c>
      <c r="O170" s="100"/>
      <c r="P170" s="20"/>
    </row>
    <row r="171" spans="1:16" x14ac:dyDescent="0.3">
      <c r="A171" s="96" t="s">
        <v>820</v>
      </c>
      <c r="B171" s="55" t="s">
        <v>12</v>
      </c>
      <c r="C171" s="55" t="s">
        <v>12</v>
      </c>
      <c r="D171" s="55" t="s">
        <v>12</v>
      </c>
      <c r="E171" s="55" t="s">
        <v>12</v>
      </c>
      <c r="F171" s="55" t="s">
        <v>12</v>
      </c>
      <c r="G171" s="55" t="s">
        <v>12</v>
      </c>
      <c r="H171" s="97">
        <v>58.63</v>
      </c>
      <c r="I171" s="97">
        <v>62.19</v>
      </c>
      <c r="J171" s="55" t="s">
        <v>1013</v>
      </c>
      <c r="K171" s="98">
        <v>3.1812915734091889E-4</v>
      </c>
      <c r="L171" s="98">
        <v>7.0977062084000004E-5</v>
      </c>
      <c r="M171" s="98">
        <v>5.4174295781199997E-4</v>
      </c>
      <c r="N171" s="99">
        <v>0.24299999999999999</v>
      </c>
      <c r="O171" s="100"/>
      <c r="P171" s="20"/>
    </row>
    <row r="172" spans="1:16" x14ac:dyDescent="0.3">
      <c r="A172" s="96" t="s">
        <v>821</v>
      </c>
      <c r="B172" s="55" t="s">
        <v>217</v>
      </c>
      <c r="C172" s="55" t="s">
        <v>218</v>
      </c>
      <c r="D172" s="55" t="s">
        <v>219</v>
      </c>
      <c r="E172" s="55" t="s">
        <v>223</v>
      </c>
      <c r="F172" s="55" t="s">
        <v>662</v>
      </c>
      <c r="G172" s="55" t="s">
        <v>12</v>
      </c>
      <c r="H172" s="97">
        <v>63.84</v>
      </c>
      <c r="I172" s="97">
        <v>57.48</v>
      </c>
      <c r="J172" s="55" t="s">
        <v>1014</v>
      </c>
      <c r="K172" s="98">
        <v>7.3934302088795559E-4</v>
      </c>
      <c r="L172" s="98">
        <v>5.5412209222900004E-4</v>
      </c>
      <c r="M172" s="98">
        <v>9.0692386110300001E-4</v>
      </c>
      <c r="N172" s="99">
        <v>0.17100000000000001</v>
      </c>
      <c r="O172" s="100"/>
      <c r="P172" s="20"/>
    </row>
    <row r="173" spans="1:16" x14ac:dyDescent="0.3">
      <c r="A173" s="96" t="s">
        <v>822</v>
      </c>
      <c r="B173" s="55" t="s">
        <v>203</v>
      </c>
      <c r="C173" s="55" t="s">
        <v>204</v>
      </c>
      <c r="D173" s="55" t="s">
        <v>205</v>
      </c>
      <c r="E173" s="55" t="s">
        <v>12</v>
      </c>
      <c r="F173" s="55" t="s">
        <v>12</v>
      </c>
      <c r="G173" s="55" t="s">
        <v>12</v>
      </c>
      <c r="H173" s="97">
        <v>57.07</v>
      </c>
      <c r="I173" s="97">
        <v>63.6</v>
      </c>
      <c r="J173" s="55" t="s">
        <v>1013</v>
      </c>
      <c r="K173" s="98">
        <v>6.8435717623599175E-4</v>
      </c>
      <c r="L173" s="98">
        <v>8.4509414749199996E-4</v>
      </c>
      <c r="M173" s="98">
        <v>5.3892848795700004E-4</v>
      </c>
      <c r="N173" s="99">
        <v>0.224</v>
      </c>
      <c r="O173" s="100"/>
      <c r="P173" s="20"/>
    </row>
    <row r="174" spans="1:16" x14ac:dyDescent="0.3">
      <c r="A174" s="96" t="s">
        <v>823</v>
      </c>
      <c r="B174" s="55" t="s">
        <v>203</v>
      </c>
      <c r="C174" s="55" t="s">
        <v>204</v>
      </c>
      <c r="D174" s="55" t="s">
        <v>205</v>
      </c>
      <c r="E174" s="55" t="s">
        <v>221</v>
      </c>
      <c r="F174" s="55" t="s">
        <v>745</v>
      </c>
      <c r="G174" s="55" t="s">
        <v>744</v>
      </c>
      <c r="H174" s="97">
        <v>60.3</v>
      </c>
      <c r="I174" s="97">
        <v>60.68</v>
      </c>
      <c r="J174" s="55" t="s">
        <v>1013</v>
      </c>
      <c r="K174" s="98">
        <v>2.7106328155058973E-3</v>
      </c>
      <c r="L174" s="98">
        <v>2.4526216944910002E-3</v>
      </c>
      <c r="M174" s="98">
        <v>2.944071448805E-3</v>
      </c>
      <c r="N174" s="99">
        <v>0.95199999999999996</v>
      </c>
      <c r="O174" s="100"/>
      <c r="P174" s="20"/>
    </row>
    <row r="175" spans="1:16" x14ac:dyDescent="0.3">
      <c r="A175" s="96" t="s">
        <v>824</v>
      </c>
      <c r="B175" s="55" t="s">
        <v>203</v>
      </c>
      <c r="C175" s="55" t="s">
        <v>204</v>
      </c>
      <c r="D175" s="55" t="s">
        <v>12</v>
      </c>
      <c r="E175" s="55" t="s">
        <v>12</v>
      </c>
      <c r="F175" s="55" t="s">
        <v>12</v>
      </c>
      <c r="G175" s="55" t="s">
        <v>12</v>
      </c>
      <c r="H175" s="97">
        <v>63.33</v>
      </c>
      <c r="I175" s="97">
        <v>57.94</v>
      </c>
      <c r="J175" s="55" t="s">
        <v>1014</v>
      </c>
      <c r="K175" s="98">
        <v>2.2662523016827647E-4</v>
      </c>
      <c r="L175" s="98">
        <v>3.32156769178E-4</v>
      </c>
      <c r="M175" s="98">
        <v>1.3114431392100001E-4</v>
      </c>
      <c r="N175" s="99">
        <v>0.11600000000000001</v>
      </c>
      <c r="O175" s="100"/>
      <c r="P175" s="20"/>
    </row>
    <row r="176" spans="1:16" x14ac:dyDescent="0.3">
      <c r="A176" s="96" t="s">
        <v>825</v>
      </c>
      <c r="B176" s="55" t="s">
        <v>203</v>
      </c>
      <c r="C176" s="55" t="s">
        <v>12</v>
      </c>
      <c r="D176" s="55" t="s">
        <v>12</v>
      </c>
      <c r="E176" s="55" t="s">
        <v>12</v>
      </c>
      <c r="F176" s="55" t="s">
        <v>12</v>
      </c>
      <c r="G176" s="55" t="s">
        <v>12</v>
      </c>
      <c r="H176" s="97">
        <v>59.61</v>
      </c>
      <c r="I176" s="97">
        <v>61.31</v>
      </c>
      <c r="J176" s="55" t="s">
        <v>1013</v>
      </c>
      <c r="K176" s="98">
        <v>2.4361980731443369E-4</v>
      </c>
      <c r="L176" s="98">
        <v>3.6662542306000002E-5</v>
      </c>
      <c r="M176" s="98">
        <v>4.3086685660699998E-4</v>
      </c>
      <c r="N176" s="99">
        <v>0.57599999999999996</v>
      </c>
      <c r="O176" s="100"/>
      <c r="P176" s="20"/>
    </row>
    <row r="177" spans="1:16" x14ac:dyDescent="0.3">
      <c r="A177" s="96" t="s">
        <v>826</v>
      </c>
      <c r="B177" s="55" t="s">
        <v>203</v>
      </c>
      <c r="C177" s="55" t="s">
        <v>204</v>
      </c>
      <c r="D177" s="55" t="s">
        <v>205</v>
      </c>
      <c r="E177" s="55" t="s">
        <v>12</v>
      </c>
      <c r="F177" s="55" t="s">
        <v>12</v>
      </c>
      <c r="G177" s="55" t="s">
        <v>12</v>
      </c>
      <c r="H177" s="97">
        <v>61.68</v>
      </c>
      <c r="I177" s="97">
        <v>59.43</v>
      </c>
      <c r="J177" s="55" t="s">
        <v>1014</v>
      </c>
      <c r="K177" s="98">
        <v>4.647606950567359E-4</v>
      </c>
      <c r="L177" s="98">
        <v>1.6951543298799999E-4</v>
      </c>
      <c r="M177" s="98">
        <v>7.3188736073799999E-4</v>
      </c>
      <c r="N177" s="99">
        <v>0.496</v>
      </c>
      <c r="O177" s="100"/>
      <c r="P177" s="20"/>
    </row>
    <row r="178" spans="1:16" x14ac:dyDescent="0.3">
      <c r="A178" s="96" t="s">
        <v>827</v>
      </c>
      <c r="B178" s="55" t="s">
        <v>203</v>
      </c>
      <c r="C178" s="55" t="s">
        <v>204</v>
      </c>
      <c r="D178" s="55" t="s">
        <v>205</v>
      </c>
      <c r="E178" s="55" t="s">
        <v>12</v>
      </c>
      <c r="F178" s="55" t="s">
        <v>12</v>
      </c>
      <c r="G178" s="55" t="s">
        <v>12</v>
      </c>
      <c r="H178" s="97">
        <v>60.49</v>
      </c>
      <c r="I178" s="97">
        <v>60.51</v>
      </c>
      <c r="J178" s="55" t="s">
        <v>1013</v>
      </c>
      <c r="K178" s="98">
        <v>1.9132481974044992E-3</v>
      </c>
      <c r="L178" s="98">
        <v>1.4504546916049999E-3</v>
      </c>
      <c r="M178" s="98">
        <v>2.3319661312229999E-3</v>
      </c>
      <c r="N178" s="99">
        <v>0.998</v>
      </c>
      <c r="O178" s="100"/>
      <c r="P178" s="20"/>
    </row>
    <row r="179" spans="1:16" x14ac:dyDescent="0.3">
      <c r="A179" s="96" t="s">
        <v>828</v>
      </c>
      <c r="B179" s="55" t="s">
        <v>203</v>
      </c>
      <c r="C179" s="55" t="s">
        <v>204</v>
      </c>
      <c r="D179" s="55" t="s">
        <v>205</v>
      </c>
      <c r="E179" s="55" t="s">
        <v>221</v>
      </c>
      <c r="F179" s="55" t="s">
        <v>829</v>
      </c>
      <c r="G179" s="55" t="s">
        <v>12</v>
      </c>
      <c r="H179" s="97">
        <v>61.51</v>
      </c>
      <c r="I179" s="97">
        <v>59.59</v>
      </c>
      <c r="J179" s="55" t="s">
        <v>1014</v>
      </c>
      <c r="K179" s="98">
        <v>3.0037647915629961E-3</v>
      </c>
      <c r="L179" s="98">
        <v>3.102514576865E-3</v>
      </c>
      <c r="M179" s="98">
        <v>2.9144197477190001E-3</v>
      </c>
      <c r="N179" s="99">
        <v>0.755</v>
      </c>
      <c r="O179" s="100"/>
      <c r="P179" s="20"/>
    </row>
    <row r="180" spans="1:16" x14ac:dyDescent="0.3">
      <c r="A180" s="96" t="s">
        <v>830</v>
      </c>
      <c r="B180" s="55" t="s">
        <v>203</v>
      </c>
      <c r="C180" s="55" t="s">
        <v>204</v>
      </c>
      <c r="D180" s="55" t="s">
        <v>205</v>
      </c>
      <c r="E180" s="55" t="s">
        <v>12</v>
      </c>
      <c r="F180" s="55" t="s">
        <v>12</v>
      </c>
      <c r="G180" s="55" t="s">
        <v>12</v>
      </c>
      <c r="H180" s="97">
        <v>64.47</v>
      </c>
      <c r="I180" s="97">
        <v>56.9</v>
      </c>
      <c r="J180" s="55" t="s">
        <v>1014</v>
      </c>
      <c r="K180" s="98">
        <v>2.1937452267821308E-3</v>
      </c>
      <c r="L180" s="98">
        <v>1.491413621778E-3</v>
      </c>
      <c r="M180" s="98">
        <v>2.8291881075000001E-3</v>
      </c>
      <c r="N180" s="99">
        <v>0.188</v>
      </c>
      <c r="O180" s="100"/>
      <c r="P180" s="20"/>
    </row>
    <row r="181" spans="1:16" x14ac:dyDescent="0.3">
      <c r="A181" s="96" t="s">
        <v>831</v>
      </c>
      <c r="B181" s="55" t="s">
        <v>217</v>
      </c>
      <c r="C181" s="55" t="s">
        <v>700</v>
      </c>
      <c r="D181" s="55" t="s">
        <v>701</v>
      </c>
      <c r="E181" s="55" t="s">
        <v>702</v>
      </c>
      <c r="F181" s="55" t="s">
        <v>703</v>
      </c>
      <c r="G181" s="55" t="s">
        <v>699</v>
      </c>
      <c r="H181" s="97">
        <v>59.61</v>
      </c>
      <c r="I181" s="97">
        <v>61.3</v>
      </c>
      <c r="J181" s="55" t="s">
        <v>1013</v>
      </c>
      <c r="K181" s="98">
        <v>1.6616159869686613E-3</v>
      </c>
      <c r="L181" s="98">
        <v>1.5720535071850001E-3</v>
      </c>
      <c r="M181" s="98">
        <v>1.742648706773E-3</v>
      </c>
      <c r="N181" s="99">
        <v>0.77100000000000002</v>
      </c>
      <c r="O181" s="100"/>
      <c r="P181" s="20"/>
    </row>
    <row r="182" spans="1:16" x14ac:dyDescent="0.3">
      <c r="A182" s="96" t="s">
        <v>832</v>
      </c>
      <c r="B182" s="55" t="s">
        <v>203</v>
      </c>
      <c r="C182" s="55" t="s">
        <v>204</v>
      </c>
      <c r="D182" s="55" t="s">
        <v>205</v>
      </c>
      <c r="E182" s="55" t="s">
        <v>12</v>
      </c>
      <c r="F182" s="55" t="s">
        <v>12</v>
      </c>
      <c r="G182" s="55" t="s">
        <v>12</v>
      </c>
      <c r="H182" s="97">
        <v>57.52</v>
      </c>
      <c r="I182" s="97">
        <v>63.2</v>
      </c>
      <c r="J182" s="55" t="s">
        <v>1013</v>
      </c>
      <c r="K182" s="98">
        <v>1.9184519016036822E-3</v>
      </c>
      <c r="L182" s="98">
        <v>1.496838974444E-3</v>
      </c>
      <c r="M182" s="98">
        <v>2.2999112166530002E-3</v>
      </c>
      <c r="N182" s="99">
        <v>0.318</v>
      </c>
      <c r="O182" s="100"/>
      <c r="P182" s="20"/>
    </row>
    <row r="183" spans="1:16" x14ac:dyDescent="0.3">
      <c r="A183" s="96" t="s">
        <v>833</v>
      </c>
      <c r="B183" s="55" t="s">
        <v>203</v>
      </c>
      <c r="C183" s="55" t="s">
        <v>204</v>
      </c>
      <c r="D183" s="55" t="s">
        <v>205</v>
      </c>
      <c r="E183" s="55" t="s">
        <v>221</v>
      </c>
      <c r="F183" s="55" t="s">
        <v>189</v>
      </c>
      <c r="G183" s="55" t="s">
        <v>12</v>
      </c>
      <c r="H183" s="97">
        <v>61.39</v>
      </c>
      <c r="I183" s="97">
        <v>59.7</v>
      </c>
      <c r="J183" s="55" t="s">
        <v>1014</v>
      </c>
      <c r="K183" s="98">
        <v>6.7033846636028224E-4</v>
      </c>
      <c r="L183" s="98">
        <v>7.4137577764200001E-4</v>
      </c>
      <c r="M183" s="98">
        <v>6.0606661329599997E-4</v>
      </c>
      <c r="N183" s="99">
        <v>0.748</v>
      </c>
      <c r="O183" s="100"/>
      <c r="P183" s="20"/>
    </row>
    <row r="184" spans="1:16" x14ac:dyDescent="0.3">
      <c r="A184" s="96" t="s">
        <v>834</v>
      </c>
      <c r="B184" s="55" t="s">
        <v>24</v>
      </c>
      <c r="C184" s="55" t="s">
        <v>835</v>
      </c>
      <c r="D184" s="55" t="s">
        <v>836</v>
      </c>
      <c r="E184" s="55" t="s">
        <v>837</v>
      </c>
      <c r="F184" s="55" t="s">
        <v>838</v>
      </c>
      <c r="G184" s="55" t="s">
        <v>839</v>
      </c>
      <c r="H184" s="97">
        <v>62.81</v>
      </c>
      <c r="I184" s="97">
        <v>58.41</v>
      </c>
      <c r="J184" s="55" t="s">
        <v>1014</v>
      </c>
      <c r="K184" s="98">
        <v>3.56688234628064E-3</v>
      </c>
      <c r="L184" s="98">
        <v>2.9997467631739999E-3</v>
      </c>
      <c r="M184" s="98">
        <v>4.08000501671E-3</v>
      </c>
      <c r="N184" s="99">
        <v>0.38500000000000001</v>
      </c>
      <c r="O184" s="100"/>
      <c r="P184" s="20"/>
    </row>
    <row r="185" spans="1:16" x14ac:dyDescent="0.3">
      <c r="A185" s="96" t="s">
        <v>840</v>
      </c>
      <c r="B185" s="55" t="s">
        <v>203</v>
      </c>
      <c r="C185" s="55" t="s">
        <v>204</v>
      </c>
      <c r="D185" s="55" t="s">
        <v>205</v>
      </c>
      <c r="E185" s="55" t="s">
        <v>12</v>
      </c>
      <c r="F185" s="55" t="s">
        <v>12</v>
      </c>
      <c r="G185" s="55" t="s">
        <v>12</v>
      </c>
      <c r="H185" s="97">
        <v>58.96</v>
      </c>
      <c r="I185" s="97">
        <v>61.89</v>
      </c>
      <c r="J185" s="55" t="s">
        <v>1013</v>
      </c>
      <c r="K185" s="98">
        <v>5.8761104323397882E-4</v>
      </c>
      <c r="L185" s="98">
        <v>5.6873199555099998E-4</v>
      </c>
      <c r="M185" s="98">
        <v>6.0469208637599998E-4</v>
      </c>
      <c r="N185" s="99">
        <v>0.64200000000000002</v>
      </c>
      <c r="O185" s="100"/>
      <c r="P185" s="20"/>
    </row>
    <row r="186" spans="1:16" x14ac:dyDescent="0.3">
      <c r="A186" s="96" t="s">
        <v>841</v>
      </c>
      <c r="B186" s="55" t="s">
        <v>203</v>
      </c>
      <c r="C186" s="55" t="s">
        <v>204</v>
      </c>
      <c r="D186" s="55" t="s">
        <v>205</v>
      </c>
      <c r="E186" s="55" t="s">
        <v>12</v>
      </c>
      <c r="F186" s="55" t="s">
        <v>12</v>
      </c>
      <c r="G186" s="55" t="s">
        <v>12</v>
      </c>
      <c r="H186" s="97">
        <v>61.75</v>
      </c>
      <c r="I186" s="97">
        <v>59.37</v>
      </c>
      <c r="J186" s="55" t="s">
        <v>1014</v>
      </c>
      <c r="K186" s="98">
        <v>9.1137063369459463E-4</v>
      </c>
      <c r="L186" s="98">
        <v>8.6962626471299997E-4</v>
      </c>
      <c r="M186" s="98">
        <v>9.4913934848699999E-4</v>
      </c>
      <c r="N186" s="99">
        <v>0.63900000000000001</v>
      </c>
      <c r="O186" s="100"/>
      <c r="P186" s="20"/>
    </row>
    <row r="187" spans="1:16" x14ac:dyDescent="0.3">
      <c r="A187" s="96" t="s">
        <v>842</v>
      </c>
      <c r="B187" s="55" t="s">
        <v>217</v>
      </c>
      <c r="C187" s="55" t="s">
        <v>218</v>
      </c>
      <c r="D187" s="55" t="s">
        <v>219</v>
      </c>
      <c r="E187" s="55" t="s">
        <v>223</v>
      </c>
      <c r="F187" s="55" t="s">
        <v>662</v>
      </c>
      <c r="G187" s="55" t="s">
        <v>12</v>
      </c>
      <c r="H187" s="97">
        <v>57.99</v>
      </c>
      <c r="I187" s="97">
        <v>62.77</v>
      </c>
      <c r="J187" s="55" t="s">
        <v>1013</v>
      </c>
      <c r="K187" s="98">
        <v>1.6022073485638944E-2</v>
      </c>
      <c r="L187" s="98">
        <v>1.4319085791820001E-2</v>
      </c>
      <c r="M187" s="98">
        <v>1.7562871875283999E-2</v>
      </c>
      <c r="N187" s="99">
        <v>0.44800000000000001</v>
      </c>
      <c r="O187" s="100"/>
      <c r="P187" s="20"/>
    </row>
    <row r="188" spans="1:16" x14ac:dyDescent="0.3">
      <c r="A188" s="96" t="s">
        <v>843</v>
      </c>
      <c r="B188" s="55" t="s">
        <v>203</v>
      </c>
      <c r="C188" s="55" t="s">
        <v>12</v>
      </c>
      <c r="D188" s="55" t="s">
        <v>12</v>
      </c>
      <c r="E188" s="55" t="s">
        <v>12</v>
      </c>
      <c r="F188" s="55" t="s">
        <v>12</v>
      </c>
      <c r="G188" s="55" t="s">
        <v>12</v>
      </c>
      <c r="H188" s="97">
        <v>62.32</v>
      </c>
      <c r="I188" s="97">
        <v>58.86</v>
      </c>
      <c r="J188" s="55" t="s">
        <v>1014</v>
      </c>
      <c r="K188" s="98">
        <v>1.3436229713135984E-3</v>
      </c>
      <c r="L188" s="98">
        <v>4.3781495010699999E-4</v>
      </c>
      <c r="M188" s="98">
        <v>2.1631635619289999E-3</v>
      </c>
      <c r="N188" s="99">
        <v>0.49399999999999999</v>
      </c>
      <c r="O188" s="100"/>
      <c r="P188" s="20"/>
    </row>
    <row r="189" spans="1:16" x14ac:dyDescent="0.3">
      <c r="A189" s="96" t="s">
        <v>844</v>
      </c>
      <c r="B189" s="55" t="s">
        <v>203</v>
      </c>
      <c r="C189" s="55" t="s">
        <v>208</v>
      </c>
      <c r="D189" s="55" t="s">
        <v>209</v>
      </c>
      <c r="E189" s="55" t="s">
        <v>845</v>
      </c>
      <c r="F189" s="55" t="s">
        <v>12</v>
      </c>
      <c r="G189" s="55" t="s">
        <v>12</v>
      </c>
      <c r="H189" s="97">
        <v>55.21</v>
      </c>
      <c r="I189" s="97">
        <v>65.290000000000006</v>
      </c>
      <c r="J189" s="55" t="s">
        <v>1013</v>
      </c>
      <c r="K189" s="98">
        <v>4.8824420950929013E-3</v>
      </c>
      <c r="L189" s="98">
        <v>3.7222140662580001E-3</v>
      </c>
      <c r="M189" s="98">
        <v>5.9321722164200003E-3</v>
      </c>
      <c r="N189" s="99">
        <v>0.105</v>
      </c>
      <c r="O189" s="100"/>
      <c r="P189" s="20"/>
    </row>
    <row r="190" spans="1:16" x14ac:dyDescent="0.3">
      <c r="A190" s="96" t="s">
        <v>846</v>
      </c>
      <c r="B190" s="55" t="s">
        <v>203</v>
      </c>
      <c r="C190" s="55" t="s">
        <v>204</v>
      </c>
      <c r="D190" s="55" t="s">
        <v>205</v>
      </c>
      <c r="E190" s="55" t="s">
        <v>12</v>
      </c>
      <c r="F190" s="55" t="s">
        <v>12</v>
      </c>
      <c r="G190" s="55" t="s">
        <v>12</v>
      </c>
      <c r="H190" s="97">
        <v>60.23</v>
      </c>
      <c r="I190" s="97">
        <v>60.75</v>
      </c>
      <c r="J190" s="55" t="s">
        <v>1013</v>
      </c>
      <c r="K190" s="98">
        <v>5.556881631177085E-3</v>
      </c>
      <c r="L190" s="98">
        <v>5.6425510096620004E-3</v>
      </c>
      <c r="M190" s="98">
        <v>5.479371241119E-3</v>
      </c>
      <c r="N190" s="99">
        <v>0.93400000000000005</v>
      </c>
      <c r="O190" s="100"/>
      <c r="P190" s="20"/>
    </row>
    <row r="191" spans="1:16" x14ac:dyDescent="0.3">
      <c r="A191" s="96" t="s">
        <v>847</v>
      </c>
      <c r="B191" s="55" t="s">
        <v>12</v>
      </c>
      <c r="C191" s="55" t="s">
        <v>12</v>
      </c>
      <c r="D191" s="55" t="s">
        <v>12</v>
      </c>
      <c r="E191" s="55" t="s">
        <v>12</v>
      </c>
      <c r="F191" s="55" t="s">
        <v>12</v>
      </c>
      <c r="G191" s="55" t="s">
        <v>12</v>
      </c>
      <c r="H191" s="97">
        <v>57.63</v>
      </c>
      <c r="I191" s="97">
        <v>63.1</v>
      </c>
      <c r="J191" s="55" t="s">
        <v>1013</v>
      </c>
      <c r="K191" s="98">
        <v>1.2952921729221468E-3</v>
      </c>
      <c r="L191" s="98">
        <v>3.0150589198999998E-5</v>
      </c>
      <c r="M191" s="98">
        <v>2.4399440820049999E-3</v>
      </c>
      <c r="N191" s="99">
        <v>0.219</v>
      </c>
      <c r="O191" s="100"/>
      <c r="P191" s="20"/>
    </row>
    <row r="192" spans="1:16" x14ac:dyDescent="0.3">
      <c r="A192" s="96" t="s">
        <v>848</v>
      </c>
      <c r="B192" s="55" t="s">
        <v>203</v>
      </c>
      <c r="C192" s="55" t="s">
        <v>204</v>
      </c>
      <c r="D192" s="55" t="s">
        <v>205</v>
      </c>
      <c r="E192" s="55" t="s">
        <v>233</v>
      </c>
      <c r="F192" s="55" t="s">
        <v>173</v>
      </c>
      <c r="G192" s="55" t="s">
        <v>12</v>
      </c>
      <c r="H192" s="97">
        <v>59.84</v>
      </c>
      <c r="I192" s="97">
        <v>61.1</v>
      </c>
      <c r="J192" s="55" t="s">
        <v>1013</v>
      </c>
      <c r="K192" s="98">
        <v>3.4893987819976406E-3</v>
      </c>
      <c r="L192" s="98">
        <v>2.896472521996E-3</v>
      </c>
      <c r="M192" s="98">
        <v>4.0258558743799999E-3</v>
      </c>
      <c r="N192" s="99">
        <v>0.84299999999999997</v>
      </c>
      <c r="O192" s="100"/>
      <c r="P192" s="20"/>
    </row>
    <row r="193" spans="1:16" x14ac:dyDescent="0.3">
      <c r="A193" s="96" t="s">
        <v>849</v>
      </c>
      <c r="B193" s="55" t="s">
        <v>12</v>
      </c>
      <c r="C193" s="55" t="s">
        <v>12</v>
      </c>
      <c r="D193" s="55" t="s">
        <v>12</v>
      </c>
      <c r="E193" s="55" t="s">
        <v>12</v>
      </c>
      <c r="F193" s="55" t="s">
        <v>12</v>
      </c>
      <c r="G193" s="55" t="s">
        <v>12</v>
      </c>
      <c r="H193" s="97">
        <v>62.23</v>
      </c>
      <c r="I193" s="97">
        <v>58.94</v>
      </c>
      <c r="J193" s="55" t="s">
        <v>1014</v>
      </c>
      <c r="K193" s="98">
        <v>4.3511224205962503E-4</v>
      </c>
      <c r="L193" s="98">
        <v>5.3842263585000002E-5</v>
      </c>
      <c r="M193" s="98">
        <v>7.8007079401299999E-4</v>
      </c>
      <c r="N193" s="99">
        <v>0.30099999999999999</v>
      </c>
      <c r="O193" s="100"/>
      <c r="P193" s="20"/>
    </row>
    <row r="194" spans="1:16" x14ac:dyDescent="0.3">
      <c r="A194" s="96" t="s">
        <v>850</v>
      </c>
      <c r="B194" s="55" t="s">
        <v>217</v>
      </c>
      <c r="C194" s="55" t="s">
        <v>12</v>
      </c>
      <c r="D194" s="55" t="s">
        <v>12</v>
      </c>
      <c r="E194" s="55" t="s">
        <v>12</v>
      </c>
      <c r="F194" s="55" t="s">
        <v>12</v>
      </c>
      <c r="G194" s="55" t="s">
        <v>12</v>
      </c>
      <c r="H194" s="97">
        <v>58.05</v>
      </c>
      <c r="I194" s="97">
        <v>62.71</v>
      </c>
      <c r="J194" s="55" t="s">
        <v>1013</v>
      </c>
      <c r="K194" s="98">
        <v>1.4694624882243944E-3</v>
      </c>
      <c r="L194" s="98">
        <v>1.4529473684200001E-4</v>
      </c>
      <c r="M194" s="98">
        <v>2.6675190251889999E-3</v>
      </c>
      <c r="N194" s="99">
        <v>0.108</v>
      </c>
      <c r="O194" s="100"/>
      <c r="P194" s="20"/>
    </row>
    <row r="195" spans="1:16" x14ac:dyDescent="0.3">
      <c r="A195" s="96" t="s">
        <v>851</v>
      </c>
      <c r="B195" s="55" t="s">
        <v>217</v>
      </c>
      <c r="C195" s="55" t="s">
        <v>218</v>
      </c>
      <c r="D195" s="55" t="s">
        <v>219</v>
      </c>
      <c r="E195" s="55" t="s">
        <v>650</v>
      </c>
      <c r="F195" s="55" t="s">
        <v>651</v>
      </c>
      <c r="G195" s="55" t="s">
        <v>12</v>
      </c>
      <c r="H195" s="97">
        <v>59.08</v>
      </c>
      <c r="I195" s="97">
        <v>61.79</v>
      </c>
      <c r="J195" s="55" t="s">
        <v>1013</v>
      </c>
      <c r="K195" s="98">
        <v>1.4750229357262169E-3</v>
      </c>
      <c r="L195" s="98">
        <v>1.10762974563E-3</v>
      </c>
      <c r="M195" s="98">
        <v>1.8074262981940001E-3</v>
      </c>
      <c r="N195" s="99">
        <v>0.65100000000000002</v>
      </c>
      <c r="O195" s="100"/>
      <c r="P195" s="20"/>
    </row>
    <row r="196" spans="1:16" x14ac:dyDescent="0.3">
      <c r="A196" s="96" t="s">
        <v>852</v>
      </c>
      <c r="B196" s="55" t="s">
        <v>203</v>
      </c>
      <c r="C196" s="55" t="s">
        <v>12</v>
      </c>
      <c r="D196" s="55" t="s">
        <v>12</v>
      </c>
      <c r="E196" s="55" t="s">
        <v>12</v>
      </c>
      <c r="F196" s="55" t="s">
        <v>12</v>
      </c>
      <c r="G196" s="55" t="s">
        <v>12</v>
      </c>
      <c r="H196" s="97">
        <v>58.6</v>
      </c>
      <c r="I196" s="97">
        <v>62.22</v>
      </c>
      <c r="J196" s="55" t="s">
        <v>1013</v>
      </c>
      <c r="K196" s="98">
        <v>3.1814844605919802E-4</v>
      </c>
      <c r="L196" s="98">
        <v>2.55514982456E-4</v>
      </c>
      <c r="M196" s="98">
        <v>3.7481681789099997E-4</v>
      </c>
      <c r="N196" s="99">
        <v>0.13100000000000001</v>
      </c>
      <c r="O196" s="100"/>
      <c r="P196" s="20"/>
    </row>
    <row r="197" spans="1:16" x14ac:dyDescent="0.3">
      <c r="A197" s="96" t="s">
        <v>853</v>
      </c>
      <c r="B197" s="55" t="s">
        <v>203</v>
      </c>
      <c r="C197" s="55" t="s">
        <v>204</v>
      </c>
      <c r="D197" s="55" t="s">
        <v>205</v>
      </c>
      <c r="E197" s="55" t="s">
        <v>12</v>
      </c>
      <c r="F197" s="55" t="s">
        <v>12</v>
      </c>
      <c r="G197" s="55" t="s">
        <v>12</v>
      </c>
      <c r="H197" s="97">
        <v>57.5</v>
      </c>
      <c r="I197" s="97">
        <v>63.21</v>
      </c>
      <c r="J197" s="55" t="s">
        <v>1013</v>
      </c>
      <c r="K197" s="98">
        <v>9.6057217946020259E-4</v>
      </c>
      <c r="L197" s="98">
        <v>1.016063894741E-3</v>
      </c>
      <c r="M197" s="98">
        <v>9.1036538944399995E-4</v>
      </c>
      <c r="N197" s="99">
        <v>0.26800000000000002</v>
      </c>
      <c r="O197" s="100"/>
      <c r="P197" s="20"/>
    </row>
    <row r="198" spans="1:16" x14ac:dyDescent="0.3">
      <c r="A198" s="96" t="s">
        <v>854</v>
      </c>
      <c r="B198" s="55" t="s">
        <v>203</v>
      </c>
      <c r="C198" s="55" t="s">
        <v>204</v>
      </c>
      <c r="D198" s="55" t="s">
        <v>205</v>
      </c>
      <c r="E198" s="55" t="s">
        <v>12</v>
      </c>
      <c r="F198" s="55" t="s">
        <v>12</v>
      </c>
      <c r="G198" s="55" t="s">
        <v>12</v>
      </c>
      <c r="H198" s="97">
        <v>60.75</v>
      </c>
      <c r="I198" s="97">
        <v>60.28</v>
      </c>
      <c r="J198" s="55" t="s">
        <v>1014</v>
      </c>
      <c r="K198" s="98">
        <v>6.8675653449063945E-5</v>
      </c>
      <c r="L198" s="98">
        <v>8.4165915125999994E-5</v>
      </c>
      <c r="M198" s="98">
        <v>5.4660654789E-5</v>
      </c>
      <c r="N198" s="99">
        <v>0.88800000000000001</v>
      </c>
      <c r="O198" s="100"/>
      <c r="P198" s="20"/>
    </row>
    <row r="199" spans="1:16" x14ac:dyDescent="0.3">
      <c r="A199" s="96" t="s">
        <v>855</v>
      </c>
      <c r="B199" s="55" t="s">
        <v>203</v>
      </c>
      <c r="C199" s="55" t="s">
        <v>204</v>
      </c>
      <c r="D199" s="55" t="s">
        <v>205</v>
      </c>
      <c r="E199" s="55" t="s">
        <v>207</v>
      </c>
      <c r="F199" s="55" t="s">
        <v>161</v>
      </c>
      <c r="G199" s="55" t="s">
        <v>719</v>
      </c>
      <c r="H199" s="97">
        <v>59.11</v>
      </c>
      <c r="I199" s="97">
        <v>61.76</v>
      </c>
      <c r="J199" s="55" t="s">
        <v>1013</v>
      </c>
      <c r="K199" s="98">
        <v>2.4030285912028135E-3</v>
      </c>
      <c r="L199" s="98">
        <v>1.111441026974E-3</v>
      </c>
      <c r="M199" s="98">
        <v>3.5716078159809999E-3</v>
      </c>
      <c r="N199" s="99">
        <v>0.621</v>
      </c>
      <c r="O199" s="100"/>
      <c r="P199" s="20"/>
    </row>
    <row r="200" spans="1:16" x14ac:dyDescent="0.3">
      <c r="A200" s="96" t="s">
        <v>856</v>
      </c>
      <c r="B200" s="55" t="s">
        <v>203</v>
      </c>
      <c r="C200" s="55" t="s">
        <v>204</v>
      </c>
      <c r="D200" s="55" t="s">
        <v>205</v>
      </c>
      <c r="E200" s="55" t="s">
        <v>12</v>
      </c>
      <c r="F200" s="55" t="s">
        <v>12</v>
      </c>
      <c r="G200" s="55" t="s">
        <v>12</v>
      </c>
      <c r="H200" s="97">
        <v>60.89</v>
      </c>
      <c r="I200" s="97">
        <v>60.14</v>
      </c>
      <c r="J200" s="55" t="s">
        <v>1014</v>
      </c>
      <c r="K200" s="98">
        <v>1.8430885250090873E-3</v>
      </c>
      <c r="L200" s="98">
        <v>1.173163519491E-3</v>
      </c>
      <c r="M200" s="98">
        <v>2.4492111490489999E-3</v>
      </c>
      <c r="N200" s="99">
        <v>0.89300000000000002</v>
      </c>
      <c r="O200" s="100"/>
      <c r="P200" s="20"/>
    </row>
    <row r="201" spans="1:16" x14ac:dyDescent="0.3">
      <c r="A201" s="96" t="s">
        <v>857</v>
      </c>
      <c r="B201" s="55" t="s">
        <v>203</v>
      </c>
      <c r="C201" s="55" t="s">
        <v>204</v>
      </c>
      <c r="D201" s="55" t="s">
        <v>205</v>
      </c>
      <c r="E201" s="55" t="s">
        <v>12</v>
      </c>
      <c r="F201" s="55" t="s">
        <v>12</v>
      </c>
      <c r="G201" s="55" t="s">
        <v>12</v>
      </c>
      <c r="H201" s="97">
        <v>59.39</v>
      </c>
      <c r="I201" s="97">
        <v>61.51</v>
      </c>
      <c r="J201" s="55" t="s">
        <v>1013</v>
      </c>
      <c r="K201" s="98">
        <v>3.7013392862026797E-3</v>
      </c>
      <c r="L201" s="98">
        <v>3.4701573008349999E-3</v>
      </c>
      <c r="M201" s="98">
        <v>3.9105039396299997E-3</v>
      </c>
      <c r="N201" s="99">
        <v>0.73899999999999999</v>
      </c>
      <c r="O201" s="100"/>
      <c r="P201" s="20"/>
    </row>
    <row r="202" spans="1:16" x14ac:dyDescent="0.3">
      <c r="A202" s="96" t="s">
        <v>858</v>
      </c>
      <c r="B202" s="55" t="s">
        <v>203</v>
      </c>
      <c r="C202" s="55" t="s">
        <v>204</v>
      </c>
      <c r="D202" s="55" t="s">
        <v>205</v>
      </c>
      <c r="E202" s="55" t="s">
        <v>12</v>
      </c>
      <c r="F202" s="55" t="s">
        <v>12</v>
      </c>
      <c r="G202" s="55" t="s">
        <v>12</v>
      </c>
      <c r="H202" s="97">
        <v>57.79</v>
      </c>
      <c r="I202" s="97">
        <v>62.95</v>
      </c>
      <c r="J202" s="55" t="s">
        <v>1013</v>
      </c>
      <c r="K202" s="98">
        <v>9.5890843764753211E-4</v>
      </c>
      <c r="L202" s="98">
        <v>1.103321747292E-3</v>
      </c>
      <c r="M202" s="98">
        <v>8.2824877654099998E-4</v>
      </c>
      <c r="N202" s="99">
        <v>0.40799999999999997</v>
      </c>
      <c r="O202" s="100"/>
      <c r="P202" s="20"/>
    </row>
    <row r="203" spans="1:16" x14ac:dyDescent="0.3">
      <c r="A203" s="96" t="s">
        <v>859</v>
      </c>
      <c r="B203" s="55" t="s">
        <v>217</v>
      </c>
      <c r="C203" s="55" t="s">
        <v>218</v>
      </c>
      <c r="D203" s="55" t="s">
        <v>219</v>
      </c>
      <c r="E203" s="55" t="s">
        <v>236</v>
      </c>
      <c r="F203" s="55" t="s">
        <v>181</v>
      </c>
      <c r="G203" s="55" t="s">
        <v>182</v>
      </c>
      <c r="H203" s="97">
        <v>63.77</v>
      </c>
      <c r="I203" s="97">
        <v>57.54</v>
      </c>
      <c r="J203" s="55" t="s">
        <v>1014</v>
      </c>
      <c r="K203" s="98">
        <v>2.6946810159491735E-4</v>
      </c>
      <c r="L203" s="98">
        <v>3.4750306638199998E-4</v>
      </c>
      <c r="M203" s="98">
        <v>1.98865038216E-4</v>
      </c>
      <c r="N203" s="99">
        <v>0.16700000000000001</v>
      </c>
      <c r="O203" s="100"/>
      <c r="P203" s="20"/>
    </row>
    <row r="204" spans="1:16" x14ac:dyDescent="0.3">
      <c r="A204" s="96" t="s">
        <v>860</v>
      </c>
      <c r="B204" s="55" t="s">
        <v>203</v>
      </c>
      <c r="C204" s="55" t="s">
        <v>204</v>
      </c>
      <c r="D204" s="55" t="s">
        <v>205</v>
      </c>
      <c r="E204" s="55" t="s">
        <v>207</v>
      </c>
      <c r="F204" s="55" t="s">
        <v>12</v>
      </c>
      <c r="G204" s="55" t="s">
        <v>12</v>
      </c>
      <c r="H204" s="97">
        <v>57.57</v>
      </c>
      <c r="I204" s="97">
        <v>63.15</v>
      </c>
      <c r="J204" s="55" t="s">
        <v>1013</v>
      </c>
      <c r="K204" s="98">
        <v>2.6220131062776389E-3</v>
      </c>
      <c r="L204" s="98">
        <v>2.2741691068820001E-3</v>
      </c>
      <c r="M204" s="98">
        <v>2.9367291057309998E-3</v>
      </c>
      <c r="N204" s="99">
        <v>0.376</v>
      </c>
      <c r="O204" s="100"/>
      <c r="P204" s="20"/>
    </row>
    <row r="205" spans="1:16" x14ac:dyDescent="0.3">
      <c r="A205" s="96" t="s">
        <v>861</v>
      </c>
      <c r="B205" s="55" t="s">
        <v>203</v>
      </c>
      <c r="C205" s="55" t="s">
        <v>204</v>
      </c>
      <c r="D205" s="55" t="s">
        <v>205</v>
      </c>
      <c r="E205" s="55" t="s">
        <v>12</v>
      </c>
      <c r="F205" s="55" t="s">
        <v>12</v>
      </c>
      <c r="G205" s="55" t="s">
        <v>12</v>
      </c>
      <c r="H205" s="97">
        <v>58.44</v>
      </c>
      <c r="I205" s="97">
        <v>62.37</v>
      </c>
      <c r="J205" s="55" t="s">
        <v>1013</v>
      </c>
      <c r="K205" s="98">
        <v>2.804512275556845E-4</v>
      </c>
      <c r="L205" s="98">
        <v>3.8050963992899999E-4</v>
      </c>
      <c r="M205" s="98">
        <v>1.8992218778900001E-4</v>
      </c>
      <c r="N205" s="99">
        <v>0.433</v>
      </c>
      <c r="O205" s="100"/>
      <c r="P205" s="20"/>
    </row>
    <row r="206" spans="1:16" x14ac:dyDescent="0.3">
      <c r="A206" s="96" t="s">
        <v>862</v>
      </c>
      <c r="B206" s="55" t="s">
        <v>203</v>
      </c>
      <c r="C206" s="55" t="s">
        <v>12</v>
      </c>
      <c r="D206" s="55" t="s">
        <v>12</v>
      </c>
      <c r="E206" s="55" t="s">
        <v>12</v>
      </c>
      <c r="F206" s="55" t="s">
        <v>12</v>
      </c>
      <c r="G206" s="55" t="s">
        <v>12</v>
      </c>
      <c r="H206" s="97">
        <v>61.71</v>
      </c>
      <c r="I206" s="97">
        <v>59.4</v>
      </c>
      <c r="J206" s="55" t="s">
        <v>1014</v>
      </c>
      <c r="K206" s="98">
        <v>4.7749402429481818E-4</v>
      </c>
      <c r="L206" s="98">
        <v>6.5905796342800003E-4</v>
      </c>
      <c r="M206" s="98">
        <v>3.1322188888899998E-4</v>
      </c>
      <c r="N206" s="99">
        <v>0.44900000000000001</v>
      </c>
      <c r="O206" s="100"/>
      <c r="P206" s="20"/>
    </row>
    <row r="207" spans="1:16" x14ac:dyDescent="0.3">
      <c r="A207" s="96" t="s">
        <v>863</v>
      </c>
      <c r="B207" s="55" t="s">
        <v>203</v>
      </c>
      <c r="C207" s="55" t="s">
        <v>204</v>
      </c>
      <c r="D207" s="55" t="s">
        <v>205</v>
      </c>
      <c r="E207" s="55" t="s">
        <v>12</v>
      </c>
      <c r="F207" s="55" t="s">
        <v>12</v>
      </c>
      <c r="G207" s="55" t="s">
        <v>12</v>
      </c>
      <c r="H207" s="97">
        <v>60.11</v>
      </c>
      <c r="I207" s="97">
        <v>60.85</v>
      </c>
      <c r="J207" s="55" t="s">
        <v>1013</v>
      </c>
      <c r="K207" s="98">
        <v>4.4414142090349077E-3</v>
      </c>
      <c r="L207" s="98">
        <v>2.3750946347720001E-3</v>
      </c>
      <c r="M207" s="98">
        <v>6.3109414428919996E-3</v>
      </c>
      <c r="N207" s="99">
        <v>0.89600000000000002</v>
      </c>
      <c r="O207" s="100"/>
      <c r="P207" s="20"/>
    </row>
    <row r="208" spans="1:16" x14ac:dyDescent="0.3">
      <c r="A208" s="96" t="s">
        <v>864</v>
      </c>
      <c r="B208" s="55" t="s">
        <v>203</v>
      </c>
      <c r="C208" s="55" t="s">
        <v>12</v>
      </c>
      <c r="D208" s="55" t="s">
        <v>12</v>
      </c>
      <c r="E208" s="55" t="s">
        <v>12</v>
      </c>
      <c r="F208" s="55" t="s">
        <v>12</v>
      </c>
      <c r="G208" s="55" t="s">
        <v>12</v>
      </c>
      <c r="H208" s="97">
        <v>62.25</v>
      </c>
      <c r="I208" s="97">
        <v>58.92</v>
      </c>
      <c r="J208" s="55" t="s">
        <v>1014</v>
      </c>
      <c r="K208" s="98">
        <v>2.6513069573982852E-4</v>
      </c>
      <c r="L208" s="98">
        <v>3.4296257659599999E-4</v>
      </c>
      <c r="M208" s="98">
        <v>1.9471137496499999E-4</v>
      </c>
      <c r="N208" s="99">
        <v>0.252</v>
      </c>
      <c r="O208" s="100"/>
      <c r="P208" s="20"/>
    </row>
    <row r="209" spans="1:16" x14ac:dyDescent="0.3">
      <c r="A209" s="96" t="s">
        <v>865</v>
      </c>
      <c r="B209" s="55" t="s">
        <v>203</v>
      </c>
      <c r="C209" s="55" t="s">
        <v>204</v>
      </c>
      <c r="D209" s="55" t="s">
        <v>205</v>
      </c>
      <c r="E209" s="55" t="s">
        <v>12</v>
      </c>
      <c r="F209" s="55" t="s">
        <v>12</v>
      </c>
      <c r="G209" s="55" t="s">
        <v>12</v>
      </c>
      <c r="H209" s="97">
        <v>59.87</v>
      </c>
      <c r="I209" s="97">
        <v>61.07</v>
      </c>
      <c r="J209" s="55" t="s">
        <v>1013</v>
      </c>
      <c r="K209" s="98">
        <v>2.2122638193154253E-3</v>
      </c>
      <c r="L209" s="98">
        <v>1.3911388884880001E-3</v>
      </c>
      <c r="M209" s="98">
        <v>2.9551863757790002E-3</v>
      </c>
      <c r="N209" s="99">
        <v>0.83099999999999996</v>
      </c>
      <c r="O209" s="100"/>
      <c r="P209" s="20"/>
    </row>
    <row r="210" spans="1:16" x14ac:dyDescent="0.3">
      <c r="A210" s="96" t="s">
        <v>866</v>
      </c>
      <c r="B210" s="55" t="s">
        <v>203</v>
      </c>
      <c r="C210" s="55" t="s">
        <v>204</v>
      </c>
      <c r="D210" s="55" t="s">
        <v>205</v>
      </c>
      <c r="E210" s="55" t="s">
        <v>12</v>
      </c>
      <c r="F210" s="55" t="s">
        <v>12</v>
      </c>
      <c r="G210" s="55" t="s">
        <v>12</v>
      </c>
      <c r="H210" s="97">
        <v>62.4</v>
      </c>
      <c r="I210" s="97">
        <v>58.78</v>
      </c>
      <c r="J210" s="55" t="s">
        <v>1014</v>
      </c>
      <c r="K210" s="98">
        <v>6.6422798973529663E-4</v>
      </c>
      <c r="L210" s="98">
        <v>5.7980758071999997E-4</v>
      </c>
      <c r="M210" s="98">
        <v>7.4060835979700005E-4</v>
      </c>
      <c r="N210" s="99">
        <v>0.435</v>
      </c>
      <c r="O210" s="100"/>
      <c r="P210" s="20"/>
    </row>
    <row r="211" spans="1:16" x14ac:dyDescent="0.3">
      <c r="A211" s="96" t="s">
        <v>867</v>
      </c>
      <c r="B211" s="55" t="s">
        <v>26</v>
      </c>
      <c r="C211" s="55" t="s">
        <v>644</v>
      </c>
      <c r="D211" s="55" t="s">
        <v>645</v>
      </c>
      <c r="E211" s="55" t="s">
        <v>646</v>
      </c>
      <c r="F211" s="55" t="s">
        <v>647</v>
      </c>
      <c r="G211" s="55" t="s">
        <v>648</v>
      </c>
      <c r="H211" s="97">
        <v>61.65</v>
      </c>
      <c r="I211" s="97">
        <v>59.46</v>
      </c>
      <c r="J211" s="55" t="s">
        <v>1014</v>
      </c>
      <c r="K211" s="98">
        <v>5.4858624166666671E-4</v>
      </c>
      <c r="L211" s="98">
        <v>1.15761245614E-4</v>
      </c>
      <c r="M211" s="98">
        <v>9.4018980952400005E-4</v>
      </c>
      <c r="N211" s="99">
        <v>0.42599999999999999</v>
      </c>
      <c r="O211" s="100"/>
      <c r="P211" s="20"/>
    </row>
    <row r="212" spans="1:16" x14ac:dyDescent="0.3">
      <c r="A212" s="96" t="s">
        <v>868</v>
      </c>
      <c r="B212" s="55" t="s">
        <v>203</v>
      </c>
      <c r="C212" s="55" t="s">
        <v>204</v>
      </c>
      <c r="D212" s="55" t="s">
        <v>12</v>
      </c>
      <c r="E212" s="55" t="s">
        <v>12</v>
      </c>
      <c r="F212" s="55" t="s">
        <v>12</v>
      </c>
      <c r="G212" s="55" t="s">
        <v>12</v>
      </c>
      <c r="H212" s="97">
        <v>57.46</v>
      </c>
      <c r="I212" s="97">
        <v>63.25</v>
      </c>
      <c r="J212" s="55" t="s">
        <v>1013</v>
      </c>
      <c r="K212" s="98">
        <v>9.7744509207987927E-4</v>
      </c>
      <c r="L212" s="98">
        <v>4.6554714108300001E-4</v>
      </c>
      <c r="M212" s="98">
        <v>1.4405908572679999E-3</v>
      </c>
      <c r="N212" s="99">
        <v>0.253</v>
      </c>
      <c r="O212" s="100"/>
      <c r="P212" s="20"/>
    </row>
    <row r="213" spans="1:16" x14ac:dyDescent="0.3">
      <c r="A213" s="96" t="s">
        <v>869</v>
      </c>
      <c r="B213" s="55" t="s">
        <v>203</v>
      </c>
      <c r="C213" s="55" t="s">
        <v>204</v>
      </c>
      <c r="D213" s="55" t="s">
        <v>205</v>
      </c>
      <c r="E213" s="55" t="s">
        <v>221</v>
      </c>
      <c r="F213" s="55" t="s">
        <v>829</v>
      </c>
      <c r="G213" s="55" t="s">
        <v>12</v>
      </c>
      <c r="H213" s="97">
        <v>57.38</v>
      </c>
      <c r="I213" s="97">
        <v>63.33</v>
      </c>
      <c r="J213" s="55" t="s">
        <v>1013</v>
      </c>
      <c r="K213" s="98">
        <v>1.9793318987046046E-3</v>
      </c>
      <c r="L213" s="98">
        <v>1.605004788309E-3</v>
      </c>
      <c r="M213" s="98">
        <v>2.3180088081099998E-3</v>
      </c>
      <c r="N213" s="99">
        <v>0.34699999999999998</v>
      </c>
      <c r="O213" s="100"/>
      <c r="P213" s="20"/>
    </row>
    <row r="214" spans="1:16" x14ac:dyDescent="0.3">
      <c r="A214" s="96" t="s">
        <v>870</v>
      </c>
      <c r="B214" s="55" t="s">
        <v>203</v>
      </c>
      <c r="C214" s="55" t="s">
        <v>204</v>
      </c>
      <c r="D214" s="55" t="s">
        <v>205</v>
      </c>
      <c r="E214" s="55" t="s">
        <v>12</v>
      </c>
      <c r="F214" s="55" t="s">
        <v>12</v>
      </c>
      <c r="G214" s="55" t="s">
        <v>12</v>
      </c>
      <c r="H214" s="97">
        <v>58.93</v>
      </c>
      <c r="I214" s="97">
        <v>61.92</v>
      </c>
      <c r="J214" s="55" t="s">
        <v>1013</v>
      </c>
      <c r="K214" s="98">
        <v>1.6480790124221384E-3</v>
      </c>
      <c r="L214" s="98">
        <v>2.1758595600000001E-4</v>
      </c>
      <c r="M214" s="98">
        <v>2.9423346349000002E-3</v>
      </c>
      <c r="N214" s="99">
        <v>0.58299999999999996</v>
      </c>
      <c r="O214" s="100"/>
      <c r="P214" s="20"/>
    </row>
    <row r="215" spans="1:16" x14ac:dyDescent="0.3">
      <c r="A215" s="96" t="s">
        <v>871</v>
      </c>
      <c r="B215" s="55" t="s">
        <v>217</v>
      </c>
      <c r="C215" s="55" t="s">
        <v>218</v>
      </c>
      <c r="D215" s="55" t="s">
        <v>219</v>
      </c>
      <c r="E215" s="55" t="s">
        <v>235</v>
      </c>
      <c r="F215" s="55" t="s">
        <v>186</v>
      </c>
      <c r="G215" s="55" t="s">
        <v>12</v>
      </c>
      <c r="H215" s="97">
        <v>58.25</v>
      </c>
      <c r="I215" s="97">
        <v>62.54</v>
      </c>
      <c r="J215" s="55" t="s">
        <v>1013</v>
      </c>
      <c r="K215" s="98">
        <v>6.0545085474711753E-3</v>
      </c>
      <c r="L215" s="98">
        <v>4.0272394479709999E-3</v>
      </c>
      <c r="M215" s="98">
        <v>7.8887043994000008E-3</v>
      </c>
      <c r="N215" s="99">
        <v>0.40500000000000003</v>
      </c>
      <c r="O215" s="100"/>
      <c r="P215" s="20"/>
    </row>
    <row r="216" spans="1:16" x14ac:dyDescent="0.3">
      <c r="A216" s="96" t="s">
        <v>872</v>
      </c>
      <c r="B216" s="55" t="s">
        <v>203</v>
      </c>
      <c r="C216" s="55" t="s">
        <v>204</v>
      </c>
      <c r="D216" s="55" t="s">
        <v>12</v>
      </c>
      <c r="E216" s="55" t="s">
        <v>12</v>
      </c>
      <c r="F216" s="55" t="s">
        <v>12</v>
      </c>
      <c r="G216" s="55" t="s">
        <v>12</v>
      </c>
      <c r="H216" s="97">
        <v>60.26</v>
      </c>
      <c r="I216" s="97">
        <v>60.71</v>
      </c>
      <c r="J216" s="55" t="s">
        <v>1013</v>
      </c>
      <c r="K216" s="98">
        <v>5.8811881167011686E-4</v>
      </c>
      <c r="L216" s="98">
        <v>7.70949144468E-4</v>
      </c>
      <c r="M216" s="98">
        <v>4.2270089151899998E-4</v>
      </c>
      <c r="N216" s="99">
        <v>0.92</v>
      </c>
      <c r="O216" s="100"/>
      <c r="P216" s="20"/>
    </row>
    <row r="217" spans="1:16" x14ac:dyDescent="0.3">
      <c r="A217" s="96" t="s">
        <v>873</v>
      </c>
      <c r="B217" s="55" t="s">
        <v>203</v>
      </c>
      <c r="C217" s="55" t="s">
        <v>12</v>
      </c>
      <c r="D217" s="55" t="s">
        <v>12</v>
      </c>
      <c r="E217" s="55" t="s">
        <v>12</v>
      </c>
      <c r="F217" s="55" t="s">
        <v>12</v>
      </c>
      <c r="G217" s="55" t="s">
        <v>12</v>
      </c>
      <c r="H217" s="97">
        <v>61.9</v>
      </c>
      <c r="I217" s="97">
        <v>59.23</v>
      </c>
      <c r="J217" s="55" t="s">
        <v>1014</v>
      </c>
      <c r="K217" s="98">
        <v>1.9133040110697719E-4</v>
      </c>
      <c r="L217" s="98">
        <v>2.35988953336E-4</v>
      </c>
      <c r="M217" s="98">
        <v>1.5092504432899999E-4</v>
      </c>
      <c r="N217" s="99">
        <v>0.45100000000000001</v>
      </c>
      <c r="O217" s="100"/>
      <c r="P217" s="20"/>
    </row>
    <row r="218" spans="1:16" x14ac:dyDescent="0.3">
      <c r="A218" s="96" t="s">
        <v>874</v>
      </c>
      <c r="B218" s="55" t="s">
        <v>203</v>
      </c>
      <c r="C218" s="55" t="s">
        <v>12</v>
      </c>
      <c r="D218" s="55" t="s">
        <v>12</v>
      </c>
      <c r="E218" s="55" t="s">
        <v>12</v>
      </c>
      <c r="F218" s="55" t="s">
        <v>12</v>
      </c>
      <c r="G218" s="55" t="s">
        <v>12</v>
      </c>
      <c r="H218" s="97">
        <v>61.54</v>
      </c>
      <c r="I218" s="97">
        <v>59.56</v>
      </c>
      <c r="J218" s="55" t="s">
        <v>1014</v>
      </c>
      <c r="K218" s="98">
        <v>3.9948102457839372E-4</v>
      </c>
      <c r="L218" s="98">
        <v>7.2263475439000001E-4</v>
      </c>
      <c r="M218" s="98">
        <v>1.07103840463E-4</v>
      </c>
      <c r="N218" s="99">
        <v>0.58599999999999997</v>
      </c>
      <c r="O218" s="100"/>
      <c r="P218" s="20"/>
    </row>
    <row r="219" spans="1:16" x14ac:dyDescent="0.3">
      <c r="A219" s="96" t="s">
        <v>875</v>
      </c>
      <c r="B219" s="55" t="s">
        <v>12</v>
      </c>
      <c r="C219" s="55" t="s">
        <v>12</v>
      </c>
      <c r="D219" s="55" t="s">
        <v>12</v>
      </c>
      <c r="E219" s="55" t="s">
        <v>12</v>
      </c>
      <c r="F219" s="55" t="s">
        <v>12</v>
      </c>
      <c r="G219" s="55" t="s">
        <v>12</v>
      </c>
      <c r="H219" s="97">
        <v>58.07</v>
      </c>
      <c r="I219" s="97">
        <v>62.7</v>
      </c>
      <c r="J219" s="55" t="s">
        <v>1013</v>
      </c>
      <c r="K219" s="98">
        <v>1.5121183504568667E-3</v>
      </c>
      <c r="L219" s="98">
        <v>9.9671403510000002E-6</v>
      </c>
      <c r="M219" s="98">
        <v>2.8712075405530001E-3</v>
      </c>
      <c r="N219" s="99">
        <v>7.2999999999999995E-2</v>
      </c>
      <c r="O219" s="100"/>
      <c r="P219" s="20"/>
    </row>
    <row r="220" spans="1:16" x14ac:dyDescent="0.3">
      <c r="A220" s="96" t="s">
        <v>876</v>
      </c>
      <c r="B220" s="55" t="s">
        <v>203</v>
      </c>
      <c r="C220" s="55" t="s">
        <v>204</v>
      </c>
      <c r="D220" s="55" t="s">
        <v>205</v>
      </c>
      <c r="E220" s="55" t="s">
        <v>12</v>
      </c>
      <c r="F220" s="55" t="s">
        <v>12</v>
      </c>
      <c r="G220" s="55" t="s">
        <v>12</v>
      </c>
      <c r="H220" s="97">
        <v>61.93</v>
      </c>
      <c r="I220" s="97">
        <v>59.21</v>
      </c>
      <c r="J220" s="55" t="s">
        <v>1014</v>
      </c>
      <c r="K220" s="98">
        <v>1.2218457169370259E-3</v>
      </c>
      <c r="L220" s="98">
        <v>1.301090999671E-3</v>
      </c>
      <c r="M220" s="98">
        <v>1.150147603987E-3</v>
      </c>
      <c r="N220" s="99">
        <v>0.64600000000000002</v>
      </c>
      <c r="O220" s="100"/>
      <c r="P220" s="20"/>
    </row>
    <row r="221" spans="1:16" x14ac:dyDescent="0.3">
      <c r="A221" s="96" t="s">
        <v>877</v>
      </c>
      <c r="B221" s="55" t="s">
        <v>203</v>
      </c>
      <c r="C221" s="55" t="s">
        <v>12</v>
      </c>
      <c r="D221" s="55" t="s">
        <v>12</v>
      </c>
      <c r="E221" s="55" t="s">
        <v>12</v>
      </c>
      <c r="F221" s="55" t="s">
        <v>12</v>
      </c>
      <c r="G221" s="55" t="s">
        <v>12</v>
      </c>
      <c r="H221" s="97">
        <v>61.68</v>
      </c>
      <c r="I221" s="97">
        <v>59.44</v>
      </c>
      <c r="J221" s="55" t="s">
        <v>1014</v>
      </c>
      <c r="K221" s="98">
        <v>1.590510833333334E-4</v>
      </c>
      <c r="L221" s="98">
        <v>1.2652491228E-5</v>
      </c>
      <c r="M221" s="98">
        <v>2.9150695238099999E-4</v>
      </c>
      <c r="N221" s="99">
        <v>0.35099999999999998</v>
      </c>
      <c r="O221" s="100"/>
      <c r="P221" s="20"/>
    </row>
    <row r="222" spans="1:16" x14ac:dyDescent="0.3">
      <c r="A222" s="96" t="s">
        <v>878</v>
      </c>
      <c r="B222" s="55" t="s">
        <v>217</v>
      </c>
      <c r="C222" s="55" t="s">
        <v>218</v>
      </c>
      <c r="D222" s="55" t="s">
        <v>219</v>
      </c>
      <c r="E222" s="55" t="s">
        <v>650</v>
      </c>
      <c r="F222" s="55" t="s">
        <v>651</v>
      </c>
      <c r="G222" s="55" t="s">
        <v>12</v>
      </c>
      <c r="H222" s="97">
        <v>62.71</v>
      </c>
      <c r="I222" s="97">
        <v>58.5</v>
      </c>
      <c r="J222" s="55" t="s">
        <v>1014</v>
      </c>
      <c r="K222" s="98">
        <v>2.1185642434241562E-5</v>
      </c>
      <c r="L222" s="98">
        <v>1.3898823922999999E-5</v>
      </c>
      <c r="M222" s="98">
        <v>2.7778478230000001E-5</v>
      </c>
      <c r="N222" s="99">
        <v>0.126</v>
      </c>
      <c r="O222" s="100"/>
      <c r="P222" s="20"/>
    </row>
    <row r="223" spans="1:16" x14ac:dyDescent="0.3">
      <c r="A223" s="96" t="s">
        <v>879</v>
      </c>
      <c r="B223" s="55" t="s">
        <v>203</v>
      </c>
      <c r="C223" s="55" t="s">
        <v>204</v>
      </c>
      <c r="D223" s="55" t="s">
        <v>205</v>
      </c>
      <c r="E223" s="55" t="s">
        <v>221</v>
      </c>
      <c r="F223" s="55" t="s">
        <v>745</v>
      </c>
      <c r="G223" s="55" t="s">
        <v>744</v>
      </c>
      <c r="H223" s="97">
        <v>59.13</v>
      </c>
      <c r="I223" s="97">
        <v>61.74</v>
      </c>
      <c r="J223" s="55" t="s">
        <v>1013</v>
      </c>
      <c r="K223" s="98">
        <v>1.4152653226614316E-3</v>
      </c>
      <c r="L223" s="98">
        <v>9.1034770669700001E-4</v>
      </c>
      <c r="M223" s="98">
        <v>1.8720955466289999E-3</v>
      </c>
      <c r="N223" s="99">
        <v>0.67600000000000005</v>
      </c>
      <c r="O223" s="100"/>
      <c r="P223" s="20"/>
    </row>
    <row r="224" spans="1:16" x14ac:dyDescent="0.3">
      <c r="A224" s="96" t="s">
        <v>880</v>
      </c>
      <c r="B224" s="55" t="s">
        <v>203</v>
      </c>
      <c r="C224" s="55" t="s">
        <v>204</v>
      </c>
      <c r="D224" s="55" t="s">
        <v>205</v>
      </c>
      <c r="E224" s="55" t="s">
        <v>12</v>
      </c>
      <c r="F224" s="55" t="s">
        <v>12</v>
      </c>
      <c r="G224" s="55" t="s">
        <v>12</v>
      </c>
      <c r="H224" s="97">
        <v>62.04</v>
      </c>
      <c r="I224" s="97">
        <v>59.11</v>
      </c>
      <c r="J224" s="55" t="s">
        <v>1014</v>
      </c>
      <c r="K224" s="98">
        <v>1.2496419335767046E-4</v>
      </c>
      <c r="L224" s="98">
        <v>1.7602024782399999E-4</v>
      </c>
      <c r="M224" s="98">
        <v>7.8770620269000001E-5</v>
      </c>
      <c r="N224" s="99">
        <v>0.52900000000000003</v>
      </c>
      <c r="O224" s="100"/>
      <c r="P224" s="20"/>
    </row>
    <row r="225" spans="1:16" x14ac:dyDescent="0.3">
      <c r="A225" s="96" t="s">
        <v>881</v>
      </c>
      <c r="B225" s="55" t="s">
        <v>217</v>
      </c>
      <c r="C225" s="55" t="s">
        <v>218</v>
      </c>
      <c r="D225" s="55" t="s">
        <v>219</v>
      </c>
      <c r="E225" s="55" t="s">
        <v>650</v>
      </c>
      <c r="F225" s="55" t="s">
        <v>651</v>
      </c>
      <c r="G225" s="55" t="s">
        <v>12</v>
      </c>
      <c r="H225" s="97">
        <v>58.88</v>
      </c>
      <c r="I225" s="97">
        <v>61.97</v>
      </c>
      <c r="J225" s="55" t="s">
        <v>1013</v>
      </c>
      <c r="K225" s="98">
        <v>6.6449763226632621E-4</v>
      </c>
      <c r="L225" s="98">
        <v>4.73479921026E-4</v>
      </c>
      <c r="M225" s="98">
        <v>8.37323180532E-4</v>
      </c>
      <c r="N225" s="99">
        <v>0.59599999999999997</v>
      </c>
      <c r="O225" s="100"/>
      <c r="P225" s="20"/>
    </row>
    <row r="226" spans="1:16" x14ac:dyDescent="0.3">
      <c r="A226" s="96" t="s">
        <v>882</v>
      </c>
      <c r="B226" s="55" t="s">
        <v>203</v>
      </c>
      <c r="C226" s="55" t="s">
        <v>204</v>
      </c>
      <c r="D226" s="55" t="s">
        <v>205</v>
      </c>
      <c r="E226" s="55" t="s">
        <v>12</v>
      </c>
      <c r="F226" s="55" t="s">
        <v>12</v>
      </c>
      <c r="G226" s="55" t="s">
        <v>12</v>
      </c>
      <c r="H226" s="97">
        <v>57.49</v>
      </c>
      <c r="I226" s="97">
        <v>63.22</v>
      </c>
      <c r="J226" s="55" t="s">
        <v>1013</v>
      </c>
      <c r="K226" s="98">
        <v>7.0235771342296971E-4</v>
      </c>
      <c r="L226" s="98">
        <v>4.2969230211000001E-4</v>
      </c>
      <c r="M226" s="98">
        <v>9.4905499032500002E-4</v>
      </c>
      <c r="N226" s="99">
        <v>0.30599999999999999</v>
      </c>
      <c r="O226" s="100"/>
      <c r="P226" s="20"/>
    </row>
    <row r="227" spans="1:16" x14ac:dyDescent="0.3">
      <c r="A227" s="96" t="s">
        <v>883</v>
      </c>
      <c r="B227" s="55" t="s">
        <v>203</v>
      </c>
      <c r="C227" s="55" t="s">
        <v>204</v>
      </c>
      <c r="D227" s="55" t="s">
        <v>227</v>
      </c>
      <c r="E227" s="55" t="s">
        <v>228</v>
      </c>
      <c r="F227" s="55" t="s">
        <v>156</v>
      </c>
      <c r="G227" s="55" t="s">
        <v>12</v>
      </c>
      <c r="H227" s="97">
        <v>60.85</v>
      </c>
      <c r="I227" s="97">
        <v>60.18</v>
      </c>
      <c r="J227" s="55" t="s">
        <v>1014</v>
      </c>
      <c r="K227" s="98">
        <v>2.0741693690979948E-4</v>
      </c>
      <c r="L227" s="98">
        <v>6.3967288231E-5</v>
      </c>
      <c r="M227" s="98">
        <v>3.37204714286E-4</v>
      </c>
      <c r="N227" s="99">
        <v>0.85899999999999999</v>
      </c>
      <c r="O227" s="100"/>
      <c r="P227" s="20"/>
    </row>
    <row r="228" spans="1:16" x14ac:dyDescent="0.3">
      <c r="A228" s="96" t="s">
        <v>884</v>
      </c>
      <c r="B228" s="55" t="s">
        <v>203</v>
      </c>
      <c r="C228" s="55" t="s">
        <v>204</v>
      </c>
      <c r="D228" s="55" t="s">
        <v>12</v>
      </c>
      <c r="E228" s="55" t="s">
        <v>12</v>
      </c>
      <c r="F228" s="55" t="s">
        <v>12</v>
      </c>
      <c r="G228" s="55" t="s">
        <v>12</v>
      </c>
      <c r="H228" s="97">
        <v>62.21</v>
      </c>
      <c r="I228" s="97">
        <v>58.95</v>
      </c>
      <c r="J228" s="55" t="s">
        <v>1014</v>
      </c>
      <c r="K228" s="98">
        <v>8.174544119161646E-4</v>
      </c>
      <c r="L228" s="98">
        <v>8.1409134080199998E-4</v>
      </c>
      <c r="M228" s="98">
        <v>8.20497190543E-4</v>
      </c>
      <c r="N228" s="99">
        <v>0.26200000000000001</v>
      </c>
      <c r="O228" s="100"/>
      <c r="P228" s="20"/>
    </row>
    <row r="229" spans="1:16" x14ac:dyDescent="0.3">
      <c r="A229" s="96" t="s">
        <v>885</v>
      </c>
      <c r="B229" s="55" t="s">
        <v>217</v>
      </c>
      <c r="C229" s="55" t="s">
        <v>218</v>
      </c>
      <c r="D229" s="55" t="s">
        <v>219</v>
      </c>
      <c r="E229" s="55" t="s">
        <v>236</v>
      </c>
      <c r="F229" s="55" t="s">
        <v>181</v>
      </c>
      <c r="G229" s="55" t="s">
        <v>182</v>
      </c>
      <c r="H229" s="97">
        <v>54.89</v>
      </c>
      <c r="I229" s="97">
        <v>65.569999999999993</v>
      </c>
      <c r="J229" s="55" t="s">
        <v>1013</v>
      </c>
      <c r="K229" s="98">
        <v>7.2999470583383168E-4</v>
      </c>
      <c r="L229" s="98">
        <v>5.4806636826899998E-4</v>
      </c>
      <c r="M229" s="98">
        <v>8.9459653505900003E-4</v>
      </c>
      <c r="N229" s="99">
        <v>0.08</v>
      </c>
      <c r="O229" s="100"/>
      <c r="P229" s="20"/>
    </row>
    <row r="230" spans="1:16" x14ac:dyDescent="0.3">
      <c r="A230" s="96" t="s">
        <v>886</v>
      </c>
      <c r="B230" s="55" t="s">
        <v>24</v>
      </c>
      <c r="C230" s="55" t="s">
        <v>835</v>
      </c>
      <c r="D230" s="55" t="s">
        <v>836</v>
      </c>
      <c r="E230" s="55" t="s">
        <v>837</v>
      </c>
      <c r="F230" s="55" t="s">
        <v>12</v>
      </c>
      <c r="G230" s="55" t="s">
        <v>12</v>
      </c>
      <c r="H230" s="97">
        <v>63.7</v>
      </c>
      <c r="I230" s="97">
        <v>57.6</v>
      </c>
      <c r="J230" s="55" t="s">
        <v>1014</v>
      </c>
      <c r="K230" s="98">
        <v>2.8132015355897197E-3</v>
      </c>
      <c r="L230" s="98">
        <v>2.945955514488E-3</v>
      </c>
      <c r="M230" s="98">
        <v>2.6930907927769998E-3</v>
      </c>
      <c r="N230" s="99">
        <v>0.307</v>
      </c>
      <c r="O230" s="100"/>
      <c r="P230" s="20"/>
    </row>
    <row r="231" spans="1:16" x14ac:dyDescent="0.3">
      <c r="A231" s="96" t="s">
        <v>887</v>
      </c>
      <c r="B231" s="55" t="s">
        <v>203</v>
      </c>
      <c r="C231" s="55" t="s">
        <v>204</v>
      </c>
      <c r="D231" s="55" t="s">
        <v>205</v>
      </c>
      <c r="E231" s="55" t="s">
        <v>207</v>
      </c>
      <c r="F231" s="55" t="s">
        <v>12</v>
      </c>
      <c r="G231" s="55" t="s">
        <v>12</v>
      </c>
      <c r="H231" s="97">
        <v>54.84</v>
      </c>
      <c r="I231" s="97">
        <v>65.62</v>
      </c>
      <c r="J231" s="55" t="s">
        <v>1013</v>
      </c>
      <c r="K231" s="98">
        <v>1.3552886692784962E-3</v>
      </c>
      <c r="L231" s="98">
        <v>4.0263118590800001E-4</v>
      </c>
      <c r="M231" s="98">
        <v>2.2172168685179999E-3</v>
      </c>
      <c r="N231" s="99">
        <v>6.0999999999999999E-2</v>
      </c>
      <c r="O231" s="100"/>
      <c r="P231" s="20"/>
    </row>
    <row r="232" spans="1:16" x14ac:dyDescent="0.3">
      <c r="A232" s="96" t="s">
        <v>888</v>
      </c>
      <c r="B232" s="55" t="s">
        <v>203</v>
      </c>
      <c r="C232" s="55" t="s">
        <v>204</v>
      </c>
      <c r="D232" s="55" t="s">
        <v>12</v>
      </c>
      <c r="E232" s="55" t="s">
        <v>12</v>
      </c>
      <c r="F232" s="55" t="s">
        <v>12</v>
      </c>
      <c r="G232" s="55" t="s">
        <v>12</v>
      </c>
      <c r="H232" s="97">
        <v>63.7</v>
      </c>
      <c r="I232" s="97">
        <v>57.6</v>
      </c>
      <c r="J232" s="55" t="s">
        <v>1014</v>
      </c>
      <c r="K232" s="98">
        <v>6.0045284380211923E-4</v>
      </c>
      <c r="L232" s="98">
        <v>7.2938918687900001E-4</v>
      </c>
      <c r="M232" s="98">
        <v>4.83796152447E-4</v>
      </c>
      <c r="N232" s="99">
        <v>0.33500000000000002</v>
      </c>
      <c r="O232" s="100"/>
      <c r="P232" s="20"/>
    </row>
    <row r="233" spans="1:16" x14ac:dyDescent="0.3">
      <c r="A233" s="96" t="s">
        <v>889</v>
      </c>
      <c r="B233" s="55" t="s">
        <v>24</v>
      </c>
      <c r="C233" s="55" t="s">
        <v>835</v>
      </c>
      <c r="D233" s="55" t="s">
        <v>836</v>
      </c>
      <c r="E233" s="55" t="s">
        <v>837</v>
      </c>
      <c r="F233" s="55" t="s">
        <v>838</v>
      </c>
      <c r="G233" s="55" t="s">
        <v>12</v>
      </c>
      <c r="H233" s="97">
        <v>59.16</v>
      </c>
      <c r="I233" s="97">
        <v>61.71</v>
      </c>
      <c r="J233" s="55" t="s">
        <v>1013</v>
      </c>
      <c r="K233" s="98">
        <v>3.1981012313806725E-4</v>
      </c>
      <c r="L233" s="98">
        <v>1.8220405263199999E-4</v>
      </c>
      <c r="M233" s="98">
        <v>4.4431085359599999E-4</v>
      </c>
      <c r="N233" s="99">
        <v>0.379</v>
      </c>
      <c r="O233" s="100"/>
      <c r="P233" s="20"/>
    </row>
    <row r="234" spans="1:16" x14ac:dyDescent="0.3">
      <c r="A234" s="96" t="s">
        <v>890</v>
      </c>
      <c r="B234" s="55" t="s">
        <v>203</v>
      </c>
      <c r="C234" s="55" t="s">
        <v>204</v>
      </c>
      <c r="D234" s="55" t="s">
        <v>205</v>
      </c>
      <c r="E234" s="55" t="s">
        <v>12</v>
      </c>
      <c r="F234" s="55" t="s">
        <v>12</v>
      </c>
      <c r="G234" s="55" t="s">
        <v>12</v>
      </c>
      <c r="H234" s="97">
        <v>60.65</v>
      </c>
      <c r="I234" s="97">
        <v>60.37</v>
      </c>
      <c r="J234" s="55" t="s">
        <v>1014</v>
      </c>
      <c r="K234" s="98">
        <v>3.9511539000479379E-3</v>
      </c>
      <c r="L234" s="98">
        <v>4.780422735669E-3</v>
      </c>
      <c r="M234" s="98">
        <v>3.2008630487719999E-3</v>
      </c>
      <c r="N234" s="99">
        <v>0.96399999999999997</v>
      </c>
      <c r="O234" s="100"/>
      <c r="P234" s="20"/>
    </row>
    <row r="235" spans="1:16" x14ac:dyDescent="0.3">
      <c r="A235" s="96" t="s">
        <v>891</v>
      </c>
      <c r="B235" s="55" t="s">
        <v>203</v>
      </c>
      <c r="C235" s="55" t="s">
        <v>204</v>
      </c>
      <c r="D235" s="55" t="s">
        <v>12</v>
      </c>
      <c r="E235" s="55" t="s">
        <v>12</v>
      </c>
      <c r="F235" s="55" t="s">
        <v>12</v>
      </c>
      <c r="G235" s="55" t="s">
        <v>12</v>
      </c>
      <c r="H235" s="97">
        <v>61.86</v>
      </c>
      <c r="I235" s="97">
        <v>59.27</v>
      </c>
      <c r="J235" s="55" t="s">
        <v>1014</v>
      </c>
      <c r="K235" s="98">
        <v>7.3038940908083408E-5</v>
      </c>
      <c r="L235" s="98">
        <v>5.8384665070000003E-5</v>
      </c>
      <c r="M235" s="98">
        <v>8.6297571429000002E-5</v>
      </c>
      <c r="N235" s="99">
        <v>0.434</v>
      </c>
      <c r="O235" s="100"/>
      <c r="P235" s="20"/>
    </row>
    <row r="236" spans="1:16" x14ac:dyDescent="0.3">
      <c r="A236" s="96" t="s">
        <v>892</v>
      </c>
      <c r="B236" s="55" t="s">
        <v>203</v>
      </c>
      <c r="C236" s="55" t="s">
        <v>204</v>
      </c>
      <c r="D236" s="55" t="s">
        <v>205</v>
      </c>
      <c r="E236" s="55" t="s">
        <v>12</v>
      </c>
      <c r="F236" s="55" t="s">
        <v>12</v>
      </c>
      <c r="G236" s="55" t="s">
        <v>12</v>
      </c>
      <c r="H236" s="97">
        <v>59.66</v>
      </c>
      <c r="I236" s="97">
        <v>61.26</v>
      </c>
      <c r="J236" s="55" t="s">
        <v>1013</v>
      </c>
      <c r="K236" s="98">
        <v>4.0195199601087474E-4</v>
      </c>
      <c r="L236" s="98">
        <v>5.328267704E-4</v>
      </c>
      <c r="M236" s="98">
        <v>2.8354148584899998E-4</v>
      </c>
      <c r="N236" s="99">
        <v>0.78200000000000003</v>
      </c>
      <c r="O236" s="100"/>
      <c r="P236" s="20"/>
    </row>
    <row r="237" spans="1:16" x14ac:dyDescent="0.3">
      <c r="A237" s="96" t="s">
        <v>893</v>
      </c>
      <c r="B237" s="55" t="s">
        <v>203</v>
      </c>
      <c r="C237" s="55" t="s">
        <v>204</v>
      </c>
      <c r="D237" s="55" t="s">
        <v>205</v>
      </c>
      <c r="E237" s="55" t="s">
        <v>221</v>
      </c>
      <c r="F237" s="55" t="s">
        <v>829</v>
      </c>
      <c r="G237" s="55" t="s">
        <v>12</v>
      </c>
      <c r="H237" s="97">
        <v>57.61</v>
      </c>
      <c r="I237" s="97">
        <v>63.11</v>
      </c>
      <c r="J237" s="55" t="s">
        <v>1013</v>
      </c>
      <c r="K237" s="98">
        <v>1.6291578518047047E-3</v>
      </c>
      <c r="L237" s="98">
        <v>1.8033209360250001E-3</v>
      </c>
      <c r="M237" s="98">
        <v>1.4715817279869999E-3</v>
      </c>
      <c r="N237" s="99">
        <v>0.38600000000000001</v>
      </c>
      <c r="O237" s="100"/>
      <c r="P237" s="20"/>
    </row>
    <row r="238" spans="1:16" x14ac:dyDescent="0.3">
      <c r="A238" s="96" t="s">
        <v>894</v>
      </c>
      <c r="B238" s="55" t="s">
        <v>203</v>
      </c>
      <c r="C238" s="55" t="s">
        <v>204</v>
      </c>
      <c r="D238" s="55" t="s">
        <v>205</v>
      </c>
      <c r="E238" s="55" t="s">
        <v>12</v>
      </c>
      <c r="F238" s="55" t="s">
        <v>12</v>
      </c>
      <c r="G238" s="55" t="s">
        <v>12</v>
      </c>
      <c r="H238" s="97">
        <v>62.58</v>
      </c>
      <c r="I238" s="97">
        <v>58.62</v>
      </c>
      <c r="J238" s="55" t="s">
        <v>1014</v>
      </c>
      <c r="K238" s="98">
        <v>2.1003889287651424E-4</v>
      </c>
      <c r="L238" s="98">
        <v>1.36191135203E-4</v>
      </c>
      <c r="M238" s="98">
        <v>2.7685353077099999E-4</v>
      </c>
      <c r="N238" s="99">
        <v>0.34699999999999998</v>
      </c>
      <c r="O238" s="100"/>
      <c r="P238" s="20"/>
    </row>
    <row r="239" spans="1:16" x14ac:dyDescent="0.3">
      <c r="A239" s="96" t="s">
        <v>895</v>
      </c>
      <c r="B239" s="55" t="s">
        <v>203</v>
      </c>
      <c r="C239" s="55" t="s">
        <v>12</v>
      </c>
      <c r="D239" s="55" t="s">
        <v>12</v>
      </c>
      <c r="E239" s="55" t="s">
        <v>12</v>
      </c>
      <c r="F239" s="55" t="s">
        <v>12</v>
      </c>
      <c r="G239" s="55" t="s">
        <v>12</v>
      </c>
      <c r="H239" s="97">
        <v>61.09</v>
      </c>
      <c r="I239" s="97">
        <v>59.97</v>
      </c>
      <c r="J239" s="55" t="s">
        <v>1014</v>
      </c>
      <c r="K239" s="98">
        <v>2.5663993860395039E-4</v>
      </c>
      <c r="L239" s="98">
        <v>5.8584583810999998E-5</v>
      </c>
      <c r="M239" s="98">
        <v>4.3583287865499998E-4</v>
      </c>
      <c r="N239" s="99">
        <v>0.7</v>
      </c>
      <c r="O239" s="100"/>
      <c r="P239" s="20"/>
    </row>
    <row r="240" spans="1:16" x14ac:dyDescent="0.3">
      <c r="A240" s="96" t="s">
        <v>896</v>
      </c>
      <c r="B240" s="55" t="s">
        <v>203</v>
      </c>
      <c r="C240" s="55" t="s">
        <v>204</v>
      </c>
      <c r="D240" s="55" t="s">
        <v>205</v>
      </c>
      <c r="E240" s="55" t="s">
        <v>12</v>
      </c>
      <c r="F240" s="55" t="s">
        <v>12</v>
      </c>
      <c r="G240" s="55" t="s">
        <v>12</v>
      </c>
      <c r="H240" s="97">
        <v>58.67</v>
      </c>
      <c r="I240" s="97">
        <v>62.16</v>
      </c>
      <c r="J240" s="55" t="s">
        <v>1013</v>
      </c>
      <c r="K240" s="98">
        <v>6.9507688301177173E-5</v>
      </c>
      <c r="L240" s="98">
        <v>9.8742126322000004E-5</v>
      </c>
      <c r="M240" s="98">
        <v>4.3057482472999999E-5</v>
      </c>
      <c r="N240" s="99">
        <v>0.40699999999999997</v>
      </c>
      <c r="O240" s="100"/>
      <c r="P240" s="20"/>
    </row>
    <row r="241" spans="1:16" x14ac:dyDescent="0.3">
      <c r="A241" s="96" t="s">
        <v>897</v>
      </c>
      <c r="B241" s="55" t="s">
        <v>203</v>
      </c>
      <c r="C241" s="55" t="s">
        <v>12</v>
      </c>
      <c r="D241" s="55" t="s">
        <v>12</v>
      </c>
      <c r="E241" s="55" t="s">
        <v>12</v>
      </c>
      <c r="F241" s="55" t="s">
        <v>12</v>
      </c>
      <c r="G241" s="55" t="s">
        <v>12</v>
      </c>
      <c r="H241" s="97">
        <v>59.18</v>
      </c>
      <c r="I241" s="97">
        <v>61.7</v>
      </c>
      <c r="J241" s="55" t="s">
        <v>1013</v>
      </c>
      <c r="K241" s="98">
        <v>3.133951713534032E-5</v>
      </c>
      <c r="L241" s="98">
        <v>1.8996861666000002E-5</v>
      </c>
      <c r="M241" s="98">
        <v>4.2506681607999998E-5</v>
      </c>
      <c r="N241" s="99">
        <v>0.42799999999999999</v>
      </c>
      <c r="O241" s="100"/>
      <c r="P241" s="20"/>
    </row>
    <row r="242" spans="1:16" x14ac:dyDescent="0.3">
      <c r="A242" s="96" t="s">
        <v>898</v>
      </c>
      <c r="B242" s="55" t="s">
        <v>203</v>
      </c>
      <c r="C242" s="55" t="s">
        <v>204</v>
      </c>
      <c r="D242" s="55" t="s">
        <v>205</v>
      </c>
      <c r="E242" s="55" t="s">
        <v>12</v>
      </c>
      <c r="F242" s="55" t="s">
        <v>12</v>
      </c>
      <c r="G242" s="55" t="s">
        <v>12</v>
      </c>
      <c r="H242" s="97">
        <v>62.86</v>
      </c>
      <c r="I242" s="97">
        <v>58.37</v>
      </c>
      <c r="J242" s="55" t="s">
        <v>1014</v>
      </c>
      <c r="K242" s="98">
        <v>9.6501521440201188E-5</v>
      </c>
      <c r="L242" s="98">
        <v>1.05836472393E-4</v>
      </c>
      <c r="M242" s="98">
        <v>8.8055613435000004E-5</v>
      </c>
      <c r="N242" s="99">
        <v>0.34699999999999998</v>
      </c>
      <c r="O242" s="100"/>
      <c r="P242" s="20"/>
    </row>
    <row r="243" spans="1:16" x14ac:dyDescent="0.3">
      <c r="A243" s="96" t="s">
        <v>899</v>
      </c>
      <c r="B243" s="55" t="s">
        <v>24</v>
      </c>
      <c r="C243" s="55" t="s">
        <v>835</v>
      </c>
      <c r="D243" s="55" t="s">
        <v>836</v>
      </c>
      <c r="E243" s="55" t="s">
        <v>837</v>
      </c>
      <c r="F243" s="55" t="s">
        <v>838</v>
      </c>
      <c r="G243" s="55" t="s">
        <v>12</v>
      </c>
      <c r="H243" s="97">
        <v>59.12</v>
      </c>
      <c r="I243" s="97">
        <v>61.75</v>
      </c>
      <c r="J243" s="55" t="s">
        <v>1013</v>
      </c>
      <c r="K243" s="98">
        <v>8.8332842536768157E-5</v>
      </c>
      <c r="L243" s="98">
        <v>3.8265701754000003E-5</v>
      </c>
      <c r="M243" s="98">
        <v>1.33631684197E-4</v>
      </c>
      <c r="N243" s="99">
        <v>0.41</v>
      </c>
      <c r="O243" s="100"/>
      <c r="P243" s="20"/>
    </row>
    <row r="244" spans="1:16" x14ac:dyDescent="0.3">
      <c r="A244" s="96" t="s">
        <v>900</v>
      </c>
      <c r="B244" s="55" t="s">
        <v>217</v>
      </c>
      <c r="C244" s="55" t="s">
        <v>218</v>
      </c>
      <c r="D244" s="55" t="s">
        <v>219</v>
      </c>
      <c r="E244" s="55" t="s">
        <v>12</v>
      </c>
      <c r="F244" s="55" t="s">
        <v>12</v>
      </c>
      <c r="G244" s="55" t="s">
        <v>12</v>
      </c>
      <c r="H244" s="97">
        <v>57.23</v>
      </c>
      <c r="I244" s="97">
        <v>63.46</v>
      </c>
      <c r="J244" s="55" t="s">
        <v>1013</v>
      </c>
      <c r="K244" s="98">
        <v>6.8016291632398392E-4</v>
      </c>
      <c r="L244" s="98">
        <v>4.7821822801099998E-4</v>
      </c>
      <c r="M244" s="98">
        <v>8.6287477717899999E-4</v>
      </c>
      <c r="N244" s="99">
        <v>0.253</v>
      </c>
      <c r="O244" s="100"/>
      <c r="P244" s="20"/>
    </row>
    <row r="245" spans="1:16" x14ac:dyDescent="0.3">
      <c r="A245" s="96" t="s">
        <v>901</v>
      </c>
      <c r="B245" s="55" t="s">
        <v>203</v>
      </c>
      <c r="C245" s="55" t="s">
        <v>12</v>
      </c>
      <c r="D245" s="55" t="s">
        <v>12</v>
      </c>
      <c r="E245" s="55" t="s">
        <v>12</v>
      </c>
      <c r="F245" s="55" t="s">
        <v>12</v>
      </c>
      <c r="G245" s="55" t="s">
        <v>12</v>
      </c>
      <c r="H245" s="97">
        <v>60.68</v>
      </c>
      <c r="I245" s="97">
        <v>60.33</v>
      </c>
      <c r="J245" s="55" t="s">
        <v>1014</v>
      </c>
      <c r="K245" s="98">
        <v>6.3421833333333299E-6</v>
      </c>
      <c r="L245" s="98">
        <v>4.7498596489999997E-6</v>
      </c>
      <c r="M245" s="98">
        <v>7.7828571430000006E-6</v>
      </c>
      <c r="N245" s="99">
        <v>0.88400000000000001</v>
      </c>
      <c r="O245" s="100"/>
      <c r="P245" s="20"/>
    </row>
    <row r="246" spans="1:16" x14ac:dyDescent="0.3">
      <c r="A246" s="96" t="s">
        <v>902</v>
      </c>
      <c r="B246" s="55" t="s">
        <v>217</v>
      </c>
      <c r="C246" s="55" t="s">
        <v>218</v>
      </c>
      <c r="D246" s="55" t="s">
        <v>219</v>
      </c>
      <c r="E246" s="55" t="s">
        <v>650</v>
      </c>
      <c r="F246" s="55" t="s">
        <v>651</v>
      </c>
      <c r="G246" s="55" t="s">
        <v>12</v>
      </c>
      <c r="H246" s="97">
        <v>56.8</v>
      </c>
      <c r="I246" s="97">
        <v>63.85</v>
      </c>
      <c r="J246" s="55" t="s">
        <v>1013</v>
      </c>
      <c r="K246" s="98">
        <v>3.590887054782801E-4</v>
      </c>
      <c r="L246" s="98">
        <v>2.2126284992600001E-4</v>
      </c>
      <c r="M246" s="98">
        <v>4.8378828907299999E-4</v>
      </c>
      <c r="N246" s="99">
        <v>0.19900000000000001</v>
      </c>
      <c r="O246" s="100"/>
      <c r="P246" s="20"/>
    </row>
    <row r="247" spans="1:16" x14ac:dyDescent="0.3">
      <c r="A247" s="96" t="s">
        <v>903</v>
      </c>
      <c r="B247" s="55" t="s">
        <v>203</v>
      </c>
      <c r="C247" s="55" t="s">
        <v>204</v>
      </c>
      <c r="D247" s="55" t="s">
        <v>205</v>
      </c>
      <c r="E247" s="55" t="s">
        <v>207</v>
      </c>
      <c r="F247" s="55" t="s">
        <v>904</v>
      </c>
      <c r="G247" s="55" t="s">
        <v>12</v>
      </c>
      <c r="H247" s="97">
        <v>59.56</v>
      </c>
      <c r="I247" s="97">
        <v>61.35</v>
      </c>
      <c r="J247" s="55" t="s">
        <v>1013</v>
      </c>
      <c r="K247" s="98">
        <v>5.0295975657945817E-5</v>
      </c>
      <c r="L247" s="98">
        <v>1.7765561403999999E-5</v>
      </c>
      <c r="M247" s="98">
        <v>7.9728255220999994E-5</v>
      </c>
      <c r="N247" s="99">
        <v>0.51600000000000001</v>
      </c>
      <c r="O247" s="100"/>
      <c r="P247" s="20"/>
    </row>
    <row r="248" spans="1:16" x14ac:dyDescent="0.3">
      <c r="A248" s="96" t="s">
        <v>905</v>
      </c>
      <c r="B248" s="55" t="s">
        <v>217</v>
      </c>
      <c r="C248" s="55" t="s">
        <v>218</v>
      </c>
      <c r="D248" s="55" t="s">
        <v>219</v>
      </c>
      <c r="E248" s="55" t="s">
        <v>223</v>
      </c>
      <c r="F248" s="55" t="s">
        <v>662</v>
      </c>
      <c r="G248" s="55" t="s">
        <v>12</v>
      </c>
      <c r="H248" s="97">
        <v>58.77</v>
      </c>
      <c r="I248" s="97">
        <v>62.06</v>
      </c>
      <c r="J248" s="55" t="s">
        <v>1013</v>
      </c>
      <c r="K248" s="98">
        <v>2.2305144903300166E-4</v>
      </c>
      <c r="L248" s="98">
        <v>2.4883566918300001E-4</v>
      </c>
      <c r="M248" s="98">
        <v>1.99722868897E-4</v>
      </c>
      <c r="N248" s="99">
        <v>0.56899999999999995</v>
      </c>
      <c r="O248" s="100"/>
      <c r="P248" s="20"/>
    </row>
    <row r="249" spans="1:16" x14ac:dyDescent="0.3">
      <c r="A249" s="96" t="s">
        <v>906</v>
      </c>
      <c r="B249" s="55" t="s">
        <v>217</v>
      </c>
      <c r="C249" s="55" t="s">
        <v>218</v>
      </c>
      <c r="D249" s="55" t="s">
        <v>219</v>
      </c>
      <c r="E249" s="55" t="s">
        <v>12</v>
      </c>
      <c r="F249" s="55" t="s">
        <v>12</v>
      </c>
      <c r="G249" s="55" t="s">
        <v>12</v>
      </c>
      <c r="H249" s="97">
        <v>57.42</v>
      </c>
      <c r="I249" s="97">
        <v>63.29</v>
      </c>
      <c r="J249" s="55" t="s">
        <v>1013</v>
      </c>
      <c r="K249" s="98">
        <v>2.5808137211375426E-4</v>
      </c>
      <c r="L249" s="98">
        <v>1.09938160846E-4</v>
      </c>
      <c r="M249" s="98">
        <v>3.9211570611800002E-4</v>
      </c>
      <c r="N249" s="99">
        <v>0.14699999999999999</v>
      </c>
      <c r="O249" s="100"/>
      <c r="P249" s="20"/>
    </row>
    <row r="250" spans="1:16" x14ac:dyDescent="0.3">
      <c r="A250" s="96" t="s">
        <v>907</v>
      </c>
      <c r="B250" s="55" t="s">
        <v>203</v>
      </c>
      <c r="C250" s="55" t="s">
        <v>204</v>
      </c>
      <c r="D250" s="55" t="s">
        <v>205</v>
      </c>
      <c r="E250" s="55" t="s">
        <v>12</v>
      </c>
      <c r="F250" s="55" t="s">
        <v>12</v>
      </c>
      <c r="G250" s="55" t="s">
        <v>12</v>
      </c>
      <c r="H250" s="97">
        <v>56.04</v>
      </c>
      <c r="I250" s="97">
        <v>64.540000000000006</v>
      </c>
      <c r="J250" s="55" t="s">
        <v>1013</v>
      </c>
      <c r="K250" s="98">
        <v>7.6646155785551638E-5</v>
      </c>
      <c r="L250" s="98">
        <v>5.3312927964000001E-5</v>
      </c>
      <c r="M250" s="98">
        <v>9.7757171434000004E-5</v>
      </c>
      <c r="N250" s="99">
        <v>0.108</v>
      </c>
      <c r="O250" s="100"/>
      <c r="P250" s="20"/>
    </row>
    <row r="251" spans="1:16" x14ac:dyDescent="0.3">
      <c r="A251" s="96" t="s">
        <v>908</v>
      </c>
      <c r="B251" s="55" t="s">
        <v>203</v>
      </c>
      <c r="C251" s="55" t="s">
        <v>204</v>
      </c>
      <c r="D251" s="55" t="s">
        <v>205</v>
      </c>
      <c r="E251" s="55" t="s">
        <v>12</v>
      </c>
      <c r="F251" s="55" t="s">
        <v>12</v>
      </c>
      <c r="G251" s="55" t="s">
        <v>12</v>
      </c>
      <c r="H251" s="97">
        <v>59.35</v>
      </c>
      <c r="I251" s="97">
        <v>61.54</v>
      </c>
      <c r="J251" s="55" t="s">
        <v>1013</v>
      </c>
      <c r="K251" s="98">
        <v>5.3889061694746241E-5</v>
      </c>
      <c r="L251" s="98">
        <v>8.0061787514999994E-5</v>
      </c>
      <c r="M251" s="98">
        <v>3.0208976429000002E-5</v>
      </c>
      <c r="N251" s="99">
        <v>0.54900000000000004</v>
      </c>
      <c r="O251" s="100"/>
      <c r="P251" s="20"/>
    </row>
    <row r="252" spans="1:16" x14ac:dyDescent="0.3">
      <c r="A252" s="96" t="s">
        <v>909</v>
      </c>
      <c r="B252" s="55" t="s">
        <v>217</v>
      </c>
      <c r="C252" s="55" t="s">
        <v>218</v>
      </c>
      <c r="D252" s="55" t="s">
        <v>219</v>
      </c>
      <c r="E252" s="55" t="s">
        <v>650</v>
      </c>
      <c r="F252" s="55" t="s">
        <v>651</v>
      </c>
      <c r="G252" s="55" t="s">
        <v>12</v>
      </c>
      <c r="H252" s="97">
        <v>56.03</v>
      </c>
      <c r="I252" s="97">
        <v>64.55</v>
      </c>
      <c r="J252" s="55" t="s">
        <v>1013</v>
      </c>
      <c r="K252" s="98">
        <v>4.5180371384235168E-4</v>
      </c>
      <c r="L252" s="98">
        <v>2.7157280352099999E-4</v>
      </c>
      <c r="M252" s="98">
        <v>6.1486977556200002E-4</v>
      </c>
      <c r="N252" s="99">
        <v>0.13800000000000001</v>
      </c>
      <c r="O252" s="100"/>
      <c r="P252" s="20"/>
    </row>
    <row r="253" spans="1:16" x14ac:dyDescent="0.3">
      <c r="A253" s="96" t="s">
        <v>910</v>
      </c>
      <c r="B253" s="55" t="s">
        <v>203</v>
      </c>
      <c r="C253" s="55" t="s">
        <v>204</v>
      </c>
      <c r="D253" s="55" t="s">
        <v>205</v>
      </c>
      <c r="E253" s="55" t="s">
        <v>221</v>
      </c>
      <c r="F253" s="55" t="s">
        <v>829</v>
      </c>
      <c r="G253" s="55" t="s">
        <v>12</v>
      </c>
      <c r="H253" s="97">
        <v>59.07</v>
      </c>
      <c r="I253" s="97">
        <v>61.79</v>
      </c>
      <c r="J253" s="55" t="s">
        <v>1013</v>
      </c>
      <c r="K253" s="98">
        <v>4.7096888587529396E-4</v>
      </c>
      <c r="L253" s="98">
        <v>1.5362616982700001E-4</v>
      </c>
      <c r="M253" s="98">
        <v>7.5808848610999999E-4</v>
      </c>
      <c r="N253" s="99">
        <v>0.60099999999999998</v>
      </c>
      <c r="O253" s="100"/>
      <c r="P253" s="20"/>
    </row>
    <row r="254" spans="1:16" x14ac:dyDescent="0.3">
      <c r="A254" s="96" t="s">
        <v>911</v>
      </c>
      <c r="B254" s="55" t="s">
        <v>203</v>
      </c>
      <c r="C254" s="55" t="s">
        <v>204</v>
      </c>
      <c r="D254" s="55" t="s">
        <v>205</v>
      </c>
      <c r="E254" s="55" t="s">
        <v>221</v>
      </c>
      <c r="F254" s="55" t="s">
        <v>745</v>
      </c>
      <c r="G254" s="55" t="s">
        <v>744</v>
      </c>
      <c r="H254" s="97">
        <v>60.4</v>
      </c>
      <c r="I254" s="97">
        <v>60.59</v>
      </c>
      <c r="J254" s="55" t="s">
        <v>1013</v>
      </c>
      <c r="K254" s="98">
        <v>9.0434383128488885E-4</v>
      </c>
      <c r="L254" s="98">
        <v>3.34925112945E-4</v>
      </c>
      <c r="M254" s="98">
        <v>1.4195321954969999E-3</v>
      </c>
      <c r="N254" s="99">
        <v>0.97699999999999998</v>
      </c>
      <c r="O254" s="100"/>
      <c r="P254" s="20"/>
    </row>
    <row r="255" spans="1:16" x14ac:dyDescent="0.3">
      <c r="A255" s="96" t="s">
        <v>912</v>
      </c>
      <c r="B255" s="55" t="s">
        <v>203</v>
      </c>
      <c r="C255" s="55" t="s">
        <v>204</v>
      </c>
      <c r="D255" s="55" t="s">
        <v>205</v>
      </c>
      <c r="E255" s="55" t="s">
        <v>12</v>
      </c>
      <c r="F255" s="55" t="s">
        <v>12</v>
      </c>
      <c r="G255" s="55" t="s">
        <v>12</v>
      </c>
      <c r="H255" s="97">
        <v>60</v>
      </c>
      <c r="I255" s="97">
        <v>60.95</v>
      </c>
      <c r="J255" s="55" t="s">
        <v>1013</v>
      </c>
      <c r="K255" s="98">
        <v>3.8109624609381155E-5</v>
      </c>
      <c r="L255" s="98">
        <v>3.3279092782999997E-5</v>
      </c>
      <c r="M255" s="98">
        <v>4.2480105786000002E-5</v>
      </c>
      <c r="N255" s="99">
        <v>0.83</v>
      </c>
      <c r="O255" s="100"/>
      <c r="P255" s="20"/>
    </row>
    <row r="256" spans="1:16" x14ac:dyDescent="0.3">
      <c r="A256" s="96" t="s">
        <v>913</v>
      </c>
      <c r="B256" s="55" t="s">
        <v>203</v>
      </c>
      <c r="C256" s="55" t="s">
        <v>204</v>
      </c>
      <c r="D256" s="55" t="s">
        <v>205</v>
      </c>
      <c r="E256" s="55" t="s">
        <v>12</v>
      </c>
      <c r="F256" s="55" t="s">
        <v>12</v>
      </c>
      <c r="G256" s="55" t="s">
        <v>12</v>
      </c>
      <c r="H256" s="97">
        <v>54.82</v>
      </c>
      <c r="I256" s="97">
        <v>65.63</v>
      </c>
      <c r="J256" s="55" t="s">
        <v>1013</v>
      </c>
      <c r="K256" s="98">
        <v>3.1365655696017733E-3</v>
      </c>
      <c r="L256" s="98">
        <v>5.69895179704E-4</v>
      </c>
      <c r="M256" s="98">
        <v>5.4587911604609997E-3</v>
      </c>
      <c r="N256" s="99">
        <v>8.5999999999999993E-2</v>
      </c>
      <c r="O256" s="100"/>
      <c r="P256" s="20"/>
    </row>
    <row r="257" spans="1:16" x14ac:dyDescent="0.3">
      <c r="A257" s="96" t="s">
        <v>914</v>
      </c>
      <c r="B257" s="55" t="s">
        <v>203</v>
      </c>
      <c r="C257" s="55" t="s">
        <v>204</v>
      </c>
      <c r="D257" s="55" t="s">
        <v>205</v>
      </c>
      <c r="E257" s="55" t="s">
        <v>12</v>
      </c>
      <c r="F257" s="55" t="s">
        <v>12</v>
      </c>
      <c r="G257" s="55" t="s">
        <v>12</v>
      </c>
      <c r="H257" s="97">
        <v>57.97</v>
      </c>
      <c r="I257" s="97">
        <v>62.79</v>
      </c>
      <c r="J257" s="55" t="s">
        <v>1013</v>
      </c>
      <c r="K257" s="98">
        <v>4.1885136113375954E-4</v>
      </c>
      <c r="L257" s="98">
        <v>3.0238876727700003E-4</v>
      </c>
      <c r="M257" s="98">
        <v>5.2422227938500002E-4</v>
      </c>
      <c r="N257" s="99">
        <v>0.35899999999999999</v>
      </c>
      <c r="O257" s="100"/>
      <c r="P257" s="20"/>
    </row>
    <row r="258" spans="1:16" x14ac:dyDescent="0.3">
      <c r="A258" s="96" t="s">
        <v>915</v>
      </c>
      <c r="B258" s="55" t="s">
        <v>203</v>
      </c>
      <c r="C258" s="55" t="s">
        <v>12</v>
      </c>
      <c r="D258" s="55" t="s">
        <v>12</v>
      </c>
      <c r="E258" s="55" t="s">
        <v>12</v>
      </c>
      <c r="F258" s="55" t="s">
        <v>12</v>
      </c>
      <c r="G258" s="55" t="s">
        <v>12</v>
      </c>
      <c r="H258" s="97">
        <v>62.25</v>
      </c>
      <c r="I258" s="97">
        <v>58.92</v>
      </c>
      <c r="J258" s="55" t="s">
        <v>1014</v>
      </c>
      <c r="K258" s="98">
        <v>7.4694034088554706E-5</v>
      </c>
      <c r="L258" s="98">
        <v>9.4000832966000003E-5</v>
      </c>
      <c r="M258" s="98">
        <v>5.7225977961999998E-5</v>
      </c>
      <c r="N258" s="99">
        <v>0.19800000000000001</v>
      </c>
      <c r="O258" s="100"/>
      <c r="P258" s="20"/>
    </row>
    <row r="259" spans="1:16" x14ac:dyDescent="0.3">
      <c r="A259" s="96" t="s">
        <v>916</v>
      </c>
      <c r="B259" s="55" t="s">
        <v>203</v>
      </c>
      <c r="C259" s="55" t="s">
        <v>12</v>
      </c>
      <c r="D259" s="55" t="s">
        <v>12</v>
      </c>
      <c r="E259" s="55" t="s">
        <v>12</v>
      </c>
      <c r="F259" s="55" t="s">
        <v>12</v>
      </c>
      <c r="G259" s="55" t="s">
        <v>12</v>
      </c>
      <c r="H259" s="97">
        <v>62.16</v>
      </c>
      <c r="I259" s="97">
        <v>59</v>
      </c>
      <c r="J259" s="55" t="s">
        <v>1014</v>
      </c>
      <c r="K259" s="98">
        <v>9.6254735249436777E-5</v>
      </c>
      <c r="L259" s="98">
        <v>2.7058670700999998E-5</v>
      </c>
      <c r="M259" s="98">
        <v>1.5886069841299999E-4</v>
      </c>
      <c r="N259" s="99">
        <v>0.35699999999999998</v>
      </c>
      <c r="O259" s="100"/>
      <c r="P259" s="20"/>
    </row>
    <row r="260" spans="1:16" x14ac:dyDescent="0.3">
      <c r="A260" s="96" t="s">
        <v>917</v>
      </c>
      <c r="B260" s="55" t="s">
        <v>217</v>
      </c>
      <c r="C260" s="55" t="s">
        <v>218</v>
      </c>
      <c r="D260" s="55" t="s">
        <v>219</v>
      </c>
      <c r="E260" s="55" t="s">
        <v>223</v>
      </c>
      <c r="F260" s="55" t="s">
        <v>662</v>
      </c>
      <c r="G260" s="55" t="s">
        <v>12</v>
      </c>
      <c r="H260" s="97">
        <v>60.94</v>
      </c>
      <c r="I260" s="97">
        <v>60.1</v>
      </c>
      <c r="J260" s="55" t="s">
        <v>1014</v>
      </c>
      <c r="K260" s="98">
        <v>9.3062726512937663E-3</v>
      </c>
      <c r="L260" s="98">
        <v>9.1337385174939997E-3</v>
      </c>
      <c r="M260" s="98">
        <v>9.4623749628269995E-3</v>
      </c>
      <c r="N260" s="99">
        <v>0.89300000000000002</v>
      </c>
      <c r="O260" s="100"/>
      <c r="P260" s="20"/>
    </row>
    <row r="261" spans="1:16" x14ac:dyDescent="0.3">
      <c r="A261" s="96" t="s">
        <v>918</v>
      </c>
      <c r="B261" s="55" t="s">
        <v>203</v>
      </c>
      <c r="C261" s="55" t="s">
        <v>204</v>
      </c>
      <c r="D261" s="55" t="s">
        <v>205</v>
      </c>
      <c r="E261" s="55" t="s">
        <v>12</v>
      </c>
      <c r="F261" s="55" t="s">
        <v>12</v>
      </c>
      <c r="G261" s="55" t="s">
        <v>12</v>
      </c>
      <c r="H261" s="97">
        <v>62.9</v>
      </c>
      <c r="I261" s="97">
        <v>58.33</v>
      </c>
      <c r="J261" s="55" t="s">
        <v>1014</v>
      </c>
      <c r="K261" s="98">
        <v>1.0898939760326089E-3</v>
      </c>
      <c r="L261" s="98">
        <v>1.151530890937E-3</v>
      </c>
      <c r="M261" s="98">
        <v>1.0341272435E-3</v>
      </c>
      <c r="N261" s="99">
        <v>0.42599999999999999</v>
      </c>
      <c r="O261" s="100"/>
      <c r="P261" s="20"/>
    </row>
    <row r="262" spans="1:16" x14ac:dyDescent="0.3">
      <c r="A262" s="96" t="s">
        <v>919</v>
      </c>
      <c r="B262" s="55" t="s">
        <v>203</v>
      </c>
      <c r="C262" s="55" t="s">
        <v>204</v>
      </c>
      <c r="D262" s="55" t="s">
        <v>205</v>
      </c>
      <c r="E262" s="55" t="s">
        <v>12</v>
      </c>
      <c r="F262" s="55" t="s">
        <v>12</v>
      </c>
      <c r="G262" s="55" t="s">
        <v>12</v>
      </c>
      <c r="H262" s="97">
        <v>57.04</v>
      </c>
      <c r="I262" s="97">
        <v>63.63</v>
      </c>
      <c r="J262" s="55" t="s">
        <v>1013</v>
      </c>
      <c r="K262" s="98">
        <v>1.1275792889673354E-3</v>
      </c>
      <c r="L262" s="98">
        <v>4.7771749626800001E-4</v>
      </c>
      <c r="M262" s="98">
        <v>1.715549482362E-3</v>
      </c>
      <c r="N262" s="99">
        <v>0.28899999999999998</v>
      </c>
      <c r="O262" s="100"/>
      <c r="P262" s="20"/>
    </row>
    <row r="263" spans="1:16" x14ac:dyDescent="0.3">
      <c r="A263" s="96" t="s">
        <v>920</v>
      </c>
      <c r="B263" s="55" t="s">
        <v>217</v>
      </c>
      <c r="C263" s="55" t="s">
        <v>218</v>
      </c>
      <c r="D263" s="55" t="s">
        <v>219</v>
      </c>
      <c r="E263" s="55" t="s">
        <v>12</v>
      </c>
      <c r="F263" s="55" t="s">
        <v>12</v>
      </c>
      <c r="G263" s="55" t="s">
        <v>12</v>
      </c>
      <c r="H263" s="97">
        <v>61.93</v>
      </c>
      <c r="I263" s="97">
        <v>59.21</v>
      </c>
      <c r="J263" s="55" t="s">
        <v>1014</v>
      </c>
      <c r="K263" s="98">
        <v>1.0737582608170325E-4</v>
      </c>
      <c r="L263" s="98">
        <v>1.4556779175100001E-4</v>
      </c>
      <c r="M263" s="98">
        <v>7.2821190476000003E-5</v>
      </c>
      <c r="N263" s="99">
        <v>0.54600000000000004</v>
      </c>
      <c r="O263" s="100"/>
      <c r="P263" s="20"/>
    </row>
    <row r="264" spans="1:16" x14ac:dyDescent="0.3">
      <c r="A264" s="96" t="s">
        <v>921</v>
      </c>
      <c r="B264" s="55" t="s">
        <v>203</v>
      </c>
      <c r="C264" s="55" t="s">
        <v>12</v>
      </c>
      <c r="D264" s="55" t="s">
        <v>12</v>
      </c>
      <c r="E264" s="55" t="s">
        <v>12</v>
      </c>
      <c r="F264" s="55" t="s">
        <v>12</v>
      </c>
      <c r="G264" s="55" t="s">
        <v>12</v>
      </c>
      <c r="H264" s="97">
        <v>61.28</v>
      </c>
      <c r="I264" s="97">
        <v>59.79</v>
      </c>
      <c r="J264" s="55" t="s">
        <v>1014</v>
      </c>
      <c r="K264" s="98">
        <v>2.8571062689360072E-5</v>
      </c>
      <c r="L264" s="98">
        <v>5.4798595853999997E-5</v>
      </c>
      <c r="M264" s="98">
        <v>4.8413898260000001E-6</v>
      </c>
      <c r="N264" s="99">
        <v>0.56499999999999995</v>
      </c>
      <c r="O264" s="100"/>
      <c r="P264" s="20"/>
    </row>
    <row r="265" spans="1:16" x14ac:dyDescent="0.3">
      <c r="A265" s="96" t="s">
        <v>922</v>
      </c>
      <c r="B265" s="55" t="s">
        <v>12</v>
      </c>
      <c r="C265" s="55" t="s">
        <v>12</v>
      </c>
      <c r="D265" s="55" t="s">
        <v>12</v>
      </c>
      <c r="E265" s="55" t="s">
        <v>12</v>
      </c>
      <c r="F265" s="55" t="s">
        <v>12</v>
      </c>
      <c r="G265" s="55" t="s">
        <v>12</v>
      </c>
      <c r="H265" s="97">
        <v>57.32</v>
      </c>
      <c r="I265" s="97">
        <v>63.38</v>
      </c>
      <c r="J265" s="55" t="s">
        <v>1013</v>
      </c>
      <c r="K265" s="98">
        <v>1.2437037399036307E-4</v>
      </c>
      <c r="L265" s="98">
        <v>9.6772577751999997E-5</v>
      </c>
      <c r="M265" s="98">
        <v>1.4933980868199999E-4</v>
      </c>
      <c r="N265" s="99">
        <v>0.19800000000000001</v>
      </c>
      <c r="O265" s="100"/>
      <c r="P265" s="20"/>
    </row>
    <row r="266" spans="1:16" x14ac:dyDescent="0.3">
      <c r="A266" s="96" t="s">
        <v>923</v>
      </c>
      <c r="B266" s="55" t="s">
        <v>203</v>
      </c>
      <c r="C266" s="55" t="s">
        <v>204</v>
      </c>
      <c r="D266" s="55" t="s">
        <v>205</v>
      </c>
      <c r="E266" s="55" t="s">
        <v>12</v>
      </c>
      <c r="F266" s="55" t="s">
        <v>12</v>
      </c>
      <c r="G266" s="55" t="s">
        <v>12</v>
      </c>
      <c r="H266" s="97">
        <v>59.11</v>
      </c>
      <c r="I266" s="97">
        <v>61.76</v>
      </c>
      <c r="J266" s="55" t="s">
        <v>1013</v>
      </c>
      <c r="K266" s="98">
        <v>1.9106981011795081E-4</v>
      </c>
      <c r="L266" s="98">
        <v>1.3130110921300001E-4</v>
      </c>
      <c r="M266" s="98">
        <v>2.4514625379399999E-4</v>
      </c>
      <c r="N266" s="99">
        <v>0.65400000000000003</v>
      </c>
      <c r="O266" s="100"/>
      <c r="P266" s="20"/>
    </row>
    <row r="267" spans="1:16" x14ac:dyDescent="0.3">
      <c r="A267" s="96" t="s">
        <v>924</v>
      </c>
      <c r="B267" s="55" t="s">
        <v>12</v>
      </c>
      <c r="C267" s="55" t="s">
        <v>12</v>
      </c>
      <c r="D267" s="55" t="s">
        <v>12</v>
      </c>
      <c r="E267" s="55" t="s">
        <v>12</v>
      </c>
      <c r="F267" s="55" t="s">
        <v>12</v>
      </c>
      <c r="G267" s="55" t="s">
        <v>12</v>
      </c>
      <c r="H267" s="97">
        <v>60.14</v>
      </c>
      <c r="I267" s="97">
        <v>60.83</v>
      </c>
      <c r="J267" s="55" t="s">
        <v>1013</v>
      </c>
      <c r="K267" s="98">
        <v>1.0850396948156456E-5</v>
      </c>
      <c r="L267" s="98">
        <v>7.5339907549999998E-6</v>
      </c>
      <c r="M267" s="98">
        <v>1.3850954932E-5</v>
      </c>
      <c r="N267" s="99">
        <v>0.81399999999999995</v>
      </c>
      <c r="O267" s="100"/>
      <c r="P267" s="20"/>
    </row>
    <row r="268" spans="1:16" x14ac:dyDescent="0.3">
      <c r="A268" s="96" t="s">
        <v>925</v>
      </c>
      <c r="B268" s="55" t="s">
        <v>203</v>
      </c>
      <c r="C268" s="55" t="s">
        <v>204</v>
      </c>
      <c r="D268" s="55" t="s">
        <v>205</v>
      </c>
      <c r="E268" s="55" t="s">
        <v>12</v>
      </c>
      <c r="F268" s="55" t="s">
        <v>12</v>
      </c>
      <c r="G268" s="55" t="s">
        <v>12</v>
      </c>
      <c r="H268" s="97">
        <v>59.45</v>
      </c>
      <c r="I268" s="97">
        <v>61.45</v>
      </c>
      <c r="J268" s="55" t="s">
        <v>1013</v>
      </c>
      <c r="K268" s="98">
        <v>1.8747351046099489E-3</v>
      </c>
      <c r="L268" s="98">
        <v>1.866268539329E-3</v>
      </c>
      <c r="M268" s="98">
        <v>1.88239533034E-3</v>
      </c>
      <c r="N268" s="99">
        <v>0.68500000000000005</v>
      </c>
      <c r="O268" s="100"/>
      <c r="P268" s="20"/>
    </row>
    <row r="269" spans="1:16" x14ac:dyDescent="0.3">
      <c r="A269" s="96" t="s">
        <v>926</v>
      </c>
      <c r="B269" s="55" t="s">
        <v>203</v>
      </c>
      <c r="C269" s="55" t="s">
        <v>204</v>
      </c>
      <c r="D269" s="55" t="s">
        <v>205</v>
      </c>
      <c r="E269" s="55" t="s">
        <v>233</v>
      </c>
      <c r="F269" s="55" t="s">
        <v>173</v>
      </c>
      <c r="G269" s="55" t="s">
        <v>12</v>
      </c>
      <c r="H269" s="97">
        <v>62.29</v>
      </c>
      <c r="I269" s="97">
        <v>58.88</v>
      </c>
      <c r="J269" s="55" t="s">
        <v>1014</v>
      </c>
      <c r="K269" s="98">
        <v>1.0218734345418828E-4</v>
      </c>
      <c r="L269" s="98">
        <v>1.2348610583699999E-4</v>
      </c>
      <c r="M269" s="98">
        <v>8.2917034631000005E-5</v>
      </c>
      <c r="N269" s="99">
        <v>0.45700000000000002</v>
      </c>
      <c r="O269" s="100"/>
      <c r="P269" s="20"/>
    </row>
    <row r="270" spans="1:16" x14ac:dyDescent="0.3">
      <c r="A270" s="96" t="s">
        <v>927</v>
      </c>
      <c r="B270" s="55" t="s">
        <v>203</v>
      </c>
      <c r="C270" s="55" t="s">
        <v>204</v>
      </c>
      <c r="D270" s="55" t="s">
        <v>205</v>
      </c>
      <c r="E270" s="55" t="s">
        <v>12</v>
      </c>
      <c r="F270" s="55" t="s">
        <v>12</v>
      </c>
      <c r="G270" s="55" t="s">
        <v>12</v>
      </c>
      <c r="H270" s="97">
        <v>60.35</v>
      </c>
      <c r="I270" s="97">
        <v>60.63</v>
      </c>
      <c r="J270" s="55" t="s">
        <v>1013</v>
      </c>
      <c r="K270" s="98">
        <v>8.3132365080101011E-4</v>
      </c>
      <c r="L270" s="98">
        <v>7.6340457478699998E-4</v>
      </c>
      <c r="M270" s="98">
        <v>8.9277424338500002E-4</v>
      </c>
      <c r="N270" s="99">
        <v>0.96199999999999997</v>
      </c>
      <c r="O270" s="100"/>
      <c r="P270" s="20"/>
    </row>
    <row r="271" spans="1:16" x14ac:dyDescent="0.3">
      <c r="A271" s="96" t="s">
        <v>928</v>
      </c>
      <c r="B271" s="55" t="s">
        <v>203</v>
      </c>
      <c r="C271" s="55" t="s">
        <v>204</v>
      </c>
      <c r="D271" s="55" t="s">
        <v>205</v>
      </c>
      <c r="E271" s="55" t="s">
        <v>12</v>
      </c>
      <c r="F271" s="55" t="s">
        <v>12</v>
      </c>
      <c r="G271" s="55" t="s">
        <v>12</v>
      </c>
      <c r="H271" s="97">
        <v>60.94</v>
      </c>
      <c r="I271" s="97">
        <v>60.1</v>
      </c>
      <c r="J271" s="55" t="s">
        <v>1014</v>
      </c>
      <c r="K271" s="98">
        <v>2.6576972710701138E-4</v>
      </c>
      <c r="L271" s="98">
        <v>2.20418351724E-4</v>
      </c>
      <c r="M271" s="98">
        <v>3.0680192388199998E-4</v>
      </c>
      <c r="N271" s="99">
        <v>0.89300000000000002</v>
      </c>
      <c r="O271" s="100"/>
      <c r="P271" s="20"/>
    </row>
    <row r="272" spans="1:16" x14ac:dyDescent="0.3">
      <c r="A272" s="96" t="s">
        <v>929</v>
      </c>
      <c r="B272" s="55" t="s">
        <v>203</v>
      </c>
      <c r="C272" s="55" t="s">
        <v>204</v>
      </c>
      <c r="D272" s="55" t="s">
        <v>205</v>
      </c>
      <c r="E272" s="55" t="s">
        <v>221</v>
      </c>
      <c r="F272" s="55" t="s">
        <v>745</v>
      </c>
      <c r="G272" s="55" t="s">
        <v>744</v>
      </c>
      <c r="H272" s="97">
        <v>62.68</v>
      </c>
      <c r="I272" s="97">
        <v>58.53</v>
      </c>
      <c r="J272" s="55" t="s">
        <v>1014</v>
      </c>
      <c r="K272" s="98">
        <v>7.4061131591844523E-4</v>
      </c>
      <c r="L272" s="98">
        <v>1.3036447787690001E-3</v>
      </c>
      <c r="M272" s="98">
        <v>2.3120008762500001E-4</v>
      </c>
      <c r="N272" s="99">
        <v>0.502</v>
      </c>
      <c r="O272" s="100"/>
      <c r="P272" s="20"/>
    </row>
    <row r="273" spans="1:16" x14ac:dyDescent="0.3">
      <c r="A273" s="96" t="s">
        <v>930</v>
      </c>
      <c r="B273" s="55" t="s">
        <v>203</v>
      </c>
      <c r="C273" s="55" t="s">
        <v>226</v>
      </c>
      <c r="D273" s="55" t="s">
        <v>227</v>
      </c>
      <c r="E273" s="55" t="s">
        <v>228</v>
      </c>
      <c r="F273" s="55"/>
      <c r="G273" s="55" t="s">
        <v>739</v>
      </c>
      <c r="H273" s="97">
        <v>60.95</v>
      </c>
      <c r="I273" s="97">
        <v>60.1</v>
      </c>
      <c r="J273" s="55" t="s">
        <v>1014</v>
      </c>
      <c r="K273" s="98">
        <v>9.8762140844358299E-5</v>
      </c>
      <c r="L273" s="98">
        <v>8.9629931170999999E-5</v>
      </c>
      <c r="M273" s="98">
        <v>1.0702461626300001E-4</v>
      </c>
      <c r="N273" s="99">
        <v>0.84299999999999997</v>
      </c>
      <c r="O273" s="100"/>
      <c r="P273" s="20"/>
    </row>
    <row r="274" spans="1:16" x14ac:dyDescent="0.3">
      <c r="A274" s="96" t="s">
        <v>931</v>
      </c>
      <c r="B274" s="55" t="s">
        <v>217</v>
      </c>
      <c r="C274" s="55" t="s">
        <v>218</v>
      </c>
      <c r="D274" s="55" t="s">
        <v>219</v>
      </c>
      <c r="E274" s="55" t="s">
        <v>12</v>
      </c>
      <c r="F274" s="55" t="s">
        <v>12</v>
      </c>
      <c r="G274" s="55" t="s">
        <v>12</v>
      </c>
      <c r="H274" s="97">
        <v>61.75</v>
      </c>
      <c r="I274" s="97">
        <v>59.37</v>
      </c>
      <c r="J274" s="55" t="s">
        <v>1014</v>
      </c>
      <c r="K274" s="98">
        <v>1.0807864333937448E-4</v>
      </c>
      <c r="L274" s="98">
        <v>1.0578028023100001E-4</v>
      </c>
      <c r="M274" s="98">
        <v>1.1015811472300001E-4</v>
      </c>
      <c r="N274" s="99">
        <v>0.436</v>
      </c>
      <c r="O274" s="100"/>
      <c r="P274" s="20"/>
    </row>
    <row r="275" spans="1:16" x14ac:dyDescent="0.3">
      <c r="A275" s="96" t="s">
        <v>932</v>
      </c>
      <c r="B275" s="55" t="s">
        <v>203</v>
      </c>
      <c r="C275" s="55" t="s">
        <v>204</v>
      </c>
      <c r="D275" s="55" t="s">
        <v>205</v>
      </c>
      <c r="E275" s="55" t="s">
        <v>12</v>
      </c>
      <c r="F275" s="55" t="s">
        <v>12</v>
      </c>
      <c r="G275" s="55" t="s">
        <v>12</v>
      </c>
      <c r="H275" s="97">
        <v>61.35</v>
      </c>
      <c r="I275" s="97">
        <v>59.73</v>
      </c>
      <c r="J275" s="55" t="s">
        <v>1014</v>
      </c>
      <c r="K275" s="98">
        <v>2.5172481885602387E-5</v>
      </c>
      <c r="L275" s="98">
        <v>3.0572565741999998E-5</v>
      </c>
      <c r="M275" s="98">
        <v>2.0286691728999999E-5</v>
      </c>
      <c r="N275" s="99">
        <v>0.61099999999999999</v>
      </c>
      <c r="O275" s="100"/>
      <c r="P275" s="20"/>
    </row>
    <row r="276" spans="1:16" x14ac:dyDescent="0.3">
      <c r="A276" s="96" t="s">
        <v>933</v>
      </c>
      <c r="B276" s="55" t="s">
        <v>203</v>
      </c>
      <c r="C276" s="55" t="s">
        <v>204</v>
      </c>
      <c r="D276" s="55" t="s">
        <v>205</v>
      </c>
      <c r="E276" s="55" t="s">
        <v>221</v>
      </c>
      <c r="F276" s="55" t="s">
        <v>12</v>
      </c>
      <c r="G276" s="55" t="s">
        <v>12</v>
      </c>
      <c r="H276" s="97">
        <v>59.14</v>
      </c>
      <c r="I276" s="97">
        <v>61.73</v>
      </c>
      <c r="J276" s="55" t="s">
        <v>1013</v>
      </c>
      <c r="K276" s="98">
        <v>1.0096491027192297E-3</v>
      </c>
      <c r="L276" s="98">
        <v>4.11551702459E-4</v>
      </c>
      <c r="M276" s="98">
        <v>1.550784845812E-3</v>
      </c>
      <c r="N276" s="99">
        <v>0.68200000000000005</v>
      </c>
      <c r="O276" s="100"/>
      <c r="P276" s="20"/>
    </row>
    <row r="277" spans="1:16" x14ac:dyDescent="0.3">
      <c r="A277" s="96" t="s">
        <v>934</v>
      </c>
      <c r="B277" s="55" t="s">
        <v>203</v>
      </c>
      <c r="C277" s="55" t="s">
        <v>12</v>
      </c>
      <c r="D277" s="55" t="s">
        <v>12</v>
      </c>
      <c r="E277" s="55" t="s">
        <v>12</v>
      </c>
      <c r="F277" s="55" t="s">
        <v>12</v>
      </c>
      <c r="G277" s="55" t="s">
        <v>12</v>
      </c>
      <c r="H277" s="97">
        <v>61.46</v>
      </c>
      <c r="I277" s="97">
        <v>59.63</v>
      </c>
      <c r="J277" s="55" t="s">
        <v>1014</v>
      </c>
      <c r="K277" s="98">
        <v>7.7801028350331627E-5</v>
      </c>
      <c r="L277" s="98">
        <v>1.27268063263E-4</v>
      </c>
      <c r="M277" s="98">
        <v>3.3045139620000002E-5</v>
      </c>
      <c r="N277" s="99">
        <v>0.56699999999999995</v>
      </c>
      <c r="O277" s="100"/>
      <c r="P277" s="20"/>
    </row>
    <row r="278" spans="1:16" x14ac:dyDescent="0.3">
      <c r="A278" s="96" t="s">
        <v>935</v>
      </c>
      <c r="B278" s="55" t="s">
        <v>217</v>
      </c>
      <c r="C278" s="55" t="s">
        <v>218</v>
      </c>
      <c r="D278" s="55" t="s">
        <v>219</v>
      </c>
      <c r="E278" s="55" t="s">
        <v>12</v>
      </c>
      <c r="F278" s="55" t="s">
        <v>12</v>
      </c>
      <c r="G278" s="55" t="s">
        <v>12</v>
      </c>
      <c r="H278" s="97">
        <v>56.92</v>
      </c>
      <c r="I278" s="97">
        <v>63.74</v>
      </c>
      <c r="J278" s="55" t="s">
        <v>1013</v>
      </c>
      <c r="K278" s="98">
        <v>4.902631253112813E-3</v>
      </c>
      <c r="L278" s="98">
        <v>3.006911238127E-3</v>
      </c>
      <c r="M278" s="98">
        <v>6.6178065047660002E-3</v>
      </c>
      <c r="N278" s="99">
        <v>0.20100000000000001</v>
      </c>
      <c r="O278" s="100"/>
      <c r="P278" s="20"/>
    </row>
    <row r="279" spans="1:16" x14ac:dyDescent="0.3">
      <c r="A279" s="96" t="s">
        <v>936</v>
      </c>
      <c r="B279" s="55" t="s">
        <v>12</v>
      </c>
      <c r="C279" s="55" t="s">
        <v>12</v>
      </c>
      <c r="D279" s="55" t="s">
        <v>12</v>
      </c>
      <c r="E279" s="55" t="s">
        <v>12</v>
      </c>
      <c r="F279" s="55" t="s">
        <v>12</v>
      </c>
      <c r="G279" s="55" t="s">
        <v>12</v>
      </c>
      <c r="H279" s="97">
        <v>57.85</v>
      </c>
      <c r="I279" s="97">
        <v>62.9</v>
      </c>
      <c r="J279" s="55" t="s">
        <v>1013</v>
      </c>
      <c r="K279" s="98">
        <v>1.3072797365799396E-4</v>
      </c>
      <c r="L279" s="98">
        <v>7.9284209017000006E-5</v>
      </c>
      <c r="M279" s="98">
        <v>1.77272332143E-4</v>
      </c>
      <c r="N279" s="99">
        <v>0.24</v>
      </c>
      <c r="O279" s="100"/>
      <c r="P279" s="20"/>
    </row>
    <row r="280" spans="1:16" x14ac:dyDescent="0.3">
      <c r="A280" s="96" t="s">
        <v>937</v>
      </c>
      <c r="B280" s="55" t="s">
        <v>203</v>
      </c>
      <c r="C280" s="55" t="s">
        <v>204</v>
      </c>
      <c r="D280" s="55" t="s">
        <v>205</v>
      </c>
      <c r="E280" s="55" t="s">
        <v>938</v>
      </c>
      <c r="F280" s="55" t="s">
        <v>12</v>
      </c>
      <c r="G280" s="55" t="s">
        <v>12</v>
      </c>
      <c r="H280" s="97">
        <v>58.11</v>
      </c>
      <c r="I280" s="97">
        <v>62.66</v>
      </c>
      <c r="J280" s="55" t="s">
        <v>1013</v>
      </c>
      <c r="K280" s="98">
        <v>7.2128972810563683E-5</v>
      </c>
      <c r="L280" s="98">
        <v>8.5661105262999996E-5</v>
      </c>
      <c r="M280" s="98">
        <v>5.9885614876999997E-5</v>
      </c>
      <c r="N280" s="99">
        <v>0.25</v>
      </c>
      <c r="O280" s="100"/>
      <c r="P280" s="20"/>
    </row>
    <row r="281" spans="1:16" x14ac:dyDescent="0.3">
      <c r="A281" s="96" t="s">
        <v>939</v>
      </c>
      <c r="B281" s="55" t="s">
        <v>203</v>
      </c>
      <c r="C281" s="55" t="s">
        <v>204</v>
      </c>
      <c r="D281" s="55" t="s">
        <v>205</v>
      </c>
      <c r="E281" s="55" t="s">
        <v>221</v>
      </c>
      <c r="F281" s="55" t="s">
        <v>829</v>
      </c>
      <c r="G281" s="55" t="s">
        <v>12</v>
      </c>
      <c r="H281" s="97">
        <v>56.26</v>
      </c>
      <c r="I281" s="97">
        <v>64.33</v>
      </c>
      <c r="J281" s="55" t="s">
        <v>1013</v>
      </c>
      <c r="K281" s="98">
        <v>7.4588100247179121E-4</v>
      </c>
      <c r="L281" s="98">
        <v>6.2940672503399996E-4</v>
      </c>
      <c r="M281" s="98">
        <v>8.5126249158299998E-4</v>
      </c>
      <c r="N281" s="99">
        <v>0.16300000000000001</v>
      </c>
      <c r="O281" s="100"/>
      <c r="P281" s="20"/>
    </row>
    <row r="282" spans="1:16" x14ac:dyDescent="0.3">
      <c r="A282" s="96" t="s">
        <v>940</v>
      </c>
      <c r="B282" s="55" t="s">
        <v>203</v>
      </c>
      <c r="C282" s="55" t="s">
        <v>204</v>
      </c>
      <c r="D282" s="55" t="s">
        <v>205</v>
      </c>
      <c r="E282" s="55" t="s">
        <v>12</v>
      </c>
      <c r="F282" s="55" t="s">
        <v>12</v>
      </c>
      <c r="G282" s="55" t="s">
        <v>12</v>
      </c>
      <c r="H282" s="97">
        <v>62.82</v>
      </c>
      <c r="I282" s="97">
        <v>58.4</v>
      </c>
      <c r="J282" s="55" t="s">
        <v>1014</v>
      </c>
      <c r="K282" s="98">
        <v>2.6972723008555167E-4</v>
      </c>
      <c r="L282" s="98">
        <v>5.5948473000499998E-4</v>
      </c>
      <c r="M282" s="98">
        <v>7.56568254E-6</v>
      </c>
      <c r="N282" s="99">
        <v>0.109</v>
      </c>
      <c r="O282" s="100"/>
      <c r="P282" s="20"/>
    </row>
    <row r="283" spans="1:16" x14ac:dyDescent="0.3">
      <c r="A283" s="96" t="s">
        <v>941</v>
      </c>
      <c r="B283" s="55" t="s">
        <v>203</v>
      </c>
      <c r="C283" s="55" t="s">
        <v>204</v>
      </c>
      <c r="D283" s="55" t="s">
        <v>205</v>
      </c>
      <c r="E283" s="55"/>
      <c r="F283" s="55"/>
      <c r="G283" s="55" t="s">
        <v>197</v>
      </c>
      <c r="H283" s="97">
        <v>62.61</v>
      </c>
      <c r="I283" s="97">
        <v>58.59</v>
      </c>
      <c r="J283" s="55" t="s">
        <v>1014</v>
      </c>
      <c r="K283" s="98">
        <v>4.9776690929685522E-4</v>
      </c>
      <c r="L283" s="98">
        <v>4.9855791913399998E-4</v>
      </c>
      <c r="M283" s="98">
        <v>4.9705123372999996E-4</v>
      </c>
      <c r="N283" s="99">
        <v>0.52600000000000002</v>
      </c>
      <c r="O283" s="100"/>
      <c r="P283" s="20"/>
    </row>
    <row r="284" spans="1:16" x14ac:dyDescent="0.3">
      <c r="A284" s="96" t="s">
        <v>942</v>
      </c>
      <c r="B284" s="55" t="s">
        <v>203</v>
      </c>
      <c r="C284" s="55" t="s">
        <v>204</v>
      </c>
      <c r="D284" s="55" t="s">
        <v>205</v>
      </c>
      <c r="E284" s="55" t="s">
        <v>12</v>
      </c>
      <c r="F284" s="55" t="s">
        <v>12</v>
      </c>
      <c r="G284" s="55" t="s">
        <v>12</v>
      </c>
      <c r="H284" s="97">
        <v>56.06</v>
      </c>
      <c r="I284" s="97">
        <v>64.52</v>
      </c>
      <c r="J284" s="55" t="s">
        <v>1013</v>
      </c>
      <c r="K284" s="98">
        <v>5.929724350702591E-4</v>
      </c>
      <c r="L284" s="98">
        <v>8.0728328535000003E-5</v>
      </c>
      <c r="M284" s="98">
        <v>1.0564313886030001E-3</v>
      </c>
      <c r="N284" s="99">
        <v>0.113</v>
      </c>
      <c r="O284" s="100"/>
      <c r="P284" s="20"/>
    </row>
    <row r="285" spans="1:16" x14ac:dyDescent="0.3">
      <c r="A285" s="96" t="s">
        <v>943</v>
      </c>
      <c r="B285" s="55" t="s">
        <v>203</v>
      </c>
      <c r="C285" s="55" t="s">
        <v>204</v>
      </c>
      <c r="D285" s="55" t="s">
        <v>205</v>
      </c>
      <c r="E285" s="55" t="s">
        <v>12</v>
      </c>
      <c r="F285" s="55" t="s">
        <v>12</v>
      </c>
      <c r="G285" s="55" t="s">
        <v>12</v>
      </c>
      <c r="H285" s="97">
        <v>58.56</v>
      </c>
      <c r="I285" s="97">
        <v>62.25</v>
      </c>
      <c r="J285" s="55" t="s">
        <v>1013</v>
      </c>
      <c r="K285" s="98">
        <v>3.2317523417905146E-4</v>
      </c>
      <c r="L285" s="98">
        <v>1.0844100622199999E-4</v>
      </c>
      <c r="M285" s="98">
        <v>5.1745858328299996E-4</v>
      </c>
      <c r="N285" s="99">
        <v>0.35</v>
      </c>
      <c r="O285" s="100"/>
      <c r="P285" s="20"/>
    </row>
    <row r="286" spans="1:16" x14ac:dyDescent="0.3">
      <c r="A286" s="96" t="s">
        <v>944</v>
      </c>
      <c r="B286" s="55" t="s">
        <v>203</v>
      </c>
      <c r="C286" s="55" t="s">
        <v>204</v>
      </c>
      <c r="D286" s="55" t="s">
        <v>205</v>
      </c>
      <c r="E286" s="55" t="s">
        <v>12</v>
      </c>
      <c r="F286" s="55" t="s">
        <v>12</v>
      </c>
      <c r="G286" s="55" t="s">
        <v>12</v>
      </c>
      <c r="H286" s="97">
        <v>59.86</v>
      </c>
      <c r="I286" s="97">
        <v>61.08</v>
      </c>
      <c r="J286" s="55" t="s">
        <v>1013</v>
      </c>
      <c r="K286" s="98">
        <v>3.8934053977343649E-5</v>
      </c>
      <c r="L286" s="98">
        <v>2.8823211249000001E-5</v>
      </c>
      <c r="M286" s="98">
        <v>4.8081959303000002E-5</v>
      </c>
      <c r="N286" s="99">
        <v>0.745</v>
      </c>
      <c r="O286" s="100"/>
      <c r="P286" s="20"/>
    </row>
    <row r="287" spans="1:16" x14ac:dyDescent="0.3">
      <c r="A287" s="96" t="s">
        <v>945</v>
      </c>
      <c r="B287" s="55" t="s">
        <v>203</v>
      </c>
      <c r="C287" s="55" t="s">
        <v>204</v>
      </c>
      <c r="D287" s="55" t="s">
        <v>205</v>
      </c>
      <c r="E287" s="55" t="s">
        <v>12</v>
      </c>
      <c r="F287" s="55" t="s">
        <v>12</v>
      </c>
      <c r="G287" s="55" t="s">
        <v>12</v>
      </c>
      <c r="H287" s="97">
        <v>64.180000000000007</v>
      </c>
      <c r="I287" s="97">
        <v>57.17</v>
      </c>
      <c r="J287" s="55" t="s">
        <v>1014</v>
      </c>
      <c r="K287" s="98">
        <v>6.0048538421524837E-4</v>
      </c>
      <c r="L287" s="98">
        <v>7.6009309808900002E-4</v>
      </c>
      <c r="M287" s="98">
        <v>4.5607840499600001E-4</v>
      </c>
      <c r="N287" s="99">
        <v>0.157</v>
      </c>
      <c r="O287" s="100"/>
      <c r="P287" s="20"/>
    </row>
    <row r="288" spans="1:16" x14ac:dyDescent="0.3">
      <c r="A288" s="96" t="s">
        <v>946</v>
      </c>
      <c r="B288" s="55" t="s">
        <v>203</v>
      </c>
      <c r="C288" s="55" t="s">
        <v>204</v>
      </c>
      <c r="D288" s="55" t="s">
        <v>205</v>
      </c>
      <c r="E288" s="55" t="s">
        <v>12</v>
      </c>
      <c r="F288" s="55" t="s">
        <v>12</v>
      </c>
      <c r="G288" s="55" t="s">
        <v>12</v>
      </c>
      <c r="H288" s="97">
        <v>58.4</v>
      </c>
      <c r="I288" s="97">
        <v>62.4</v>
      </c>
      <c r="J288" s="55" t="s">
        <v>1013</v>
      </c>
      <c r="K288" s="98">
        <v>1.1504850681149385E-4</v>
      </c>
      <c r="L288" s="98">
        <v>1.49137952434E-4</v>
      </c>
      <c r="M288" s="98">
        <v>8.4205675058000002E-5</v>
      </c>
      <c r="N288" s="99">
        <v>0.3</v>
      </c>
      <c r="O288" s="100"/>
      <c r="P288" s="20"/>
    </row>
    <row r="289" spans="1:16" x14ac:dyDescent="0.3">
      <c r="A289" s="96" t="s">
        <v>947</v>
      </c>
      <c r="B289" s="55" t="s">
        <v>203</v>
      </c>
      <c r="C289" s="55" t="s">
        <v>204</v>
      </c>
      <c r="D289" s="55" t="s">
        <v>205</v>
      </c>
      <c r="E289" s="55" t="s">
        <v>207</v>
      </c>
      <c r="F289" s="55" t="s">
        <v>12</v>
      </c>
      <c r="G289" s="55" t="s">
        <v>12</v>
      </c>
      <c r="H289" s="97">
        <v>56.86</v>
      </c>
      <c r="I289" s="97">
        <v>63.79</v>
      </c>
      <c r="J289" s="55" t="s">
        <v>1013</v>
      </c>
      <c r="K289" s="98">
        <v>1.8686285509930111E-4</v>
      </c>
      <c r="L289" s="98">
        <v>1.0627493367600001E-4</v>
      </c>
      <c r="M289" s="98">
        <v>2.59775736387E-4</v>
      </c>
      <c r="N289" s="99">
        <v>0.186</v>
      </c>
      <c r="O289" s="100"/>
      <c r="P289" s="20"/>
    </row>
    <row r="290" spans="1:16" x14ac:dyDescent="0.3">
      <c r="A290" s="96" t="s">
        <v>948</v>
      </c>
      <c r="B290" s="55" t="s">
        <v>203</v>
      </c>
      <c r="C290" s="55" t="s">
        <v>204</v>
      </c>
      <c r="D290" s="55" t="s">
        <v>205</v>
      </c>
      <c r="E290" s="55" t="s">
        <v>207</v>
      </c>
      <c r="F290" s="55" t="s">
        <v>638</v>
      </c>
      <c r="G290" s="55" t="s">
        <v>637</v>
      </c>
      <c r="H290" s="97">
        <v>57.28</v>
      </c>
      <c r="I290" s="97">
        <v>63.41</v>
      </c>
      <c r="J290" s="55" t="s">
        <v>1013</v>
      </c>
      <c r="K290" s="98">
        <v>5.9247798597789536E-3</v>
      </c>
      <c r="L290" s="98">
        <v>2.7500179641800002E-3</v>
      </c>
      <c r="M290" s="98">
        <v>8.797183479607E-3</v>
      </c>
      <c r="N290" s="99">
        <v>0.20499999999999999</v>
      </c>
      <c r="O290" s="100"/>
      <c r="P290" s="20"/>
    </row>
    <row r="291" spans="1:16" x14ac:dyDescent="0.3">
      <c r="A291" s="96" t="s">
        <v>949</v>
      </c>
      <c r="B291" s="55" t="s">
        <v>203</v>
      </c>
      <c r="C291" s="55" t="s">
        <v>204</v>
      </c>
      <c r="D291" s="55" t="s">
        <v>205</v>
      </c>
      <c r="E291" s="55" t="s">
        <v>206</v>
      </c>
      <c r="F291" s="55" t="s">
        <v>12</v>
      </c>
      <c r="G291" s="55" t="s">
        <v>12</v>
      </c>
      <c r="H291" s="97">
        <v>59.04</v>
      </c>
      <c r="I291" s="97">
        <v>61.82</v>
      </c>
      <c r="J291" s="55" t="s">
        <v>1013</v>
      </c>
      <c r="K291" s="98">
        <v>1.0947913301363162E-3</v>
      </c>
      <c r="L291" s="98">
        <v>1.0047834595869999E-3</v>
      </c>
      <c r="M291" s="98">
        <v>1.1762270225380001E-3</v>
      </c>
      <c r="N291" s="99">
        <v>0.66200000000000003</v>
      </c>
      <c r="O291" s="100"/>
      <c r="P291" s="20"/>
    </row>
    <row r="292" spans="1:16" x14ac:dyDescent="0.3">
      <c r="A292" s="96" t="s">
        <v>950</v>
      </c>
      <c r="B292" s="55" t="s">
        <v>203</v>
      </c>
      <c r="C292" s="55" t="s">
        <v>204</v>
      </c>
      <c r="D292" s="55" t="s">
        <v>205</v>
      </c>
      <c r="E292" s="55" t="s">
        <v>12</v>
      </c>
      <c r="F292" s="55" t="s">
        <v>12</v>
      </c>
      <c r="G292" s="55" t="s">
        <v>12</v>
      </c>
      <c r="H292" s="97">
        <v>57.82</v>
      </c>
      <c r="I292" s="97">
        <v>62.92</v>
      </c>
      <c r="J292" s="55" t="s">
        <v>1013</v>
      </c>
      <c r="K292" s="98">
        <v>4.3110295478273744E-5</v>
      </c>
      <c r="L292" s="98">
        <v>3.8071405057000001E-5</v>
      </c>
      <c r="M292" s="98">
        <v>4.7669291573999998E-5</v>
      </c>
      <c r="N292" s="99">
        <v>0.17499999999999999</v>
      </c>
      <c r="O292" s="100"/>
      <c r="P292" s="20"/>
    </row>
    <row r="293" spans="1:16" x14ac:dyDescent="0.3">
      <c r="A293" s="96" t="s">
        <v>951</v>
      </c>
      <c r="B293" s="55" t="s">
        <v>203</v>
      </c>
      <c r="C293" s="55" t="s">
        <v>208</v>
      </c>
      <c r="D293" s="55" t="s">
        <v>209</v>
      </c>
      <c r="E293" s="55" t="s">
        <v>231</v>
      </c>
      <c r="F293" s="55" t="s">
        <v>952</v>
      </c>
      <c r="G293" s="55" t="s">
        <v>12</v>
      </c>
      <c r="H293" s="97">
        <v>62.68</v>
      </c>
      <c r="I293" s="97">
        <v>58.52</v>
      </c>
      <c r="J293" s="55" t="s">
        <v>1014</v>
      </c>
      <c r="K293" s="98">
        <v>5.166665562833481E-4</v>
      </c>
      <c r="L293" s="98">
        <v>2.90852084202E-4</v>
      </c>
      <c r="M293" s="98">
        <v>7.2097488816600004E-4</v>
      </c>
      <c r="N293" s="99">
        <v>0.39</v>
      </c>
      <c r="O293" s="100"/>
      <c r="P293" s="20"/>
    </row>
    <row r="294" spans="1:16" x14ac:dyDescent="0.3">
      <c r="A294" s="96" t="s">
        <v>953</v>
      </c>
      <c r="B294" s="55" t="s">
        <v>24</v>
      </c>
      <c r="C294" s="55" t="s">
        <v>835</v>
      </c>
      <c r="D294" s="55" t="s">
        <v>836</v>
      </c>
      <c r="E294" s="55" t="s">
        <v>954</v>
      </c>
      <c r="F294" s="55" t="s">
        <v>955</v>
      </c>
      <c r="G294" s="55" t="s">
        <v>953</v>
      </c>
      <c r="H294" s="97">
        <v>61.95</v>
      </c>
      <c r="I294" s="97">
        <v>59.19</v>
      </c>
      <c r="J294" s="55" t="s">
        <v>1014</v>
      </c>
      <c r="K294" s="98">
        <v>2.3213260847476271E-5</v>
      </c>
      <c r="L294" s="98">
        <v>3.5883071311000001E-5</v>
      </c>
      <c r="M294" s="98">
        <v>1.1750098999E-5</v>
      </c>
      <c r="N294" s="99">
        <v>0.40500000000000003</v>
      </c>
      <c r="O294" s="100"/>
      <c r="P294" s="20"/>
    </row>
    <row r="295" spans="1:16" x14ac:dyDescent="0.3">
      <c r="A295" s="96" t="s">
        <v>956</v>
      </c>
      <c r="B295" s="55" t="s">
        <v>217</v>
      </c>
      <c r="C295" s="55" t="s">
        <v>218</v>
      </c>
      <c r="D295" s="55" t="s">
        <v>219</v>
      </c>
      <c r="E295" s="55" t="s">
        <v>235</v>
      </c>
      <c r="F295" s="55" t="s">
        <v>957</v>
      </c>
      <c r="G295" s="55" t="s">
        <v>956</v>
      </c>
      <c r="H295" s="97">
        <v>60.21</v>
      </c>
      <c r="I295" s="97">
        <v>60.76</v>
      </c>
      <c r="J295" s="55" t="s">
        <v>1013</v>
      </c>
      <c r="K295" s="98">
        <v>1.9117315151853892E-4</v>
      </c>
      <c r="L295" s="98">
        <v>2.2689149546199999E-4</v>
      </c>
      <c r="M295" s="98">
        <v>1.5885655461799999E-4</v>
      </c>
      <c r="N295" s="99">
        <v>0.86199999999999999</v>
      </c>
      <c r="O295" s="100"/>
      <c r="P295" s="20"/>
    </row>
    <row r="296" spans="1:16" x14ac:dyDescent="0.3">
      <c r="A296" s="96" t="s">
        <v>958</v>
      </c>
      <c r="B296" s="55" t="s">
        <v>24</v>
      </c>
      <c r="C296" s="55" t="s">
        <v>835</v>
      </c>
      <c r="D296" s="55" t="s">
        <v>836</v>
      </c>
      <c r="E296" s="55" t="s">
        <v>837</v>
      </c>
      <c r="F296" s="55" t="s">
        <v>169</v>
      </c>
      <c r="G296" s="55" t="s">
        <v>958</v>
      </c>
      <c r="H296" s="97">
        <v>61.35</v>
      </c>
      <c r="I296" s="97">
        <v>59.73</v>
      </c>
      <c r="J296" s="55" t="s">
        <v>1014</v>
      </c>
      <c r="K296" s="98">
        <v>1.6833124646946989E-3</v>
      </c>
      <c r="L296" s="98">
        <v>2.1148982308449998E-3</v>
      </c>
      <c r="M296" s="98">
        <v>1.2928301048450001E-3</v>
      </c>
      <c r="N296" s="99">
        <v>0.79700000000000004</v>
      </c>
      <c r="O296" s="100"/>
      <c r="P296" s="20"/>
    </row>
    <row r="297" spans="1:16" x14ac:dyDescent="0.3">
      <c r="A297" s="96" t="s">
        <v>959</v>
      </c>
      <c r="B297" s="55" t="s">
        <v>203</v>
      </c>
      <c r="C297" s="55" t="s">
        <v>208</v>
      </c>
      <c r="D297" s="55" t="s">
        <v>209</v>
      </c>
      <c r="E297" s="55" t="s">
        <v>845</v>
      </c>
      <c r="F297" s="55" t="s">
        <v>960</v>
      </c>
      <c r="G297" s="55" t="s">
        <v>961</v>
      </c>
      <c r="H297" s="97">
        <v>57.49</v>
      </c>
      <c r="I297" s="97">
        <v>63.22</v>
      </c>
      <c r="J297" s="55" t="s">
        <v>1013</v>
      </c>
      <c r="K297" s="98">
        <v>3.9747771957071082E-3</v>
      </c>
      <c r="L297" s="98">
        <v>2.9535928555489998E-3</v>
      </c>
      <c r="M297" s="98">
        <v>4.8987058844219998E-3</v>
      </c>
      <c r="N297" s="99">
        <v>0.24099999999999999</v>
      </c>
      <c r="O297" s="100"/>
      <c r="P297" s="20"/>
    </row>
    <row r="298" spans="1:16" x14ac:dyDescent="0.3">
      <c r="A298" s="96" t="s">
        <v>809</v>
      </c>
      <c r="B298" s="55" t="s">
        <v>217</v>
      </c>
      <c r="C298" s="55" t="s">
        <v>218</v>
      </c>
      <c r="D298" s="55" t="s">
        <v>219</v>
      </c>
      <c r="E298" s="55" t="s">
        <v>235</v>
      </c>
      <c r="F298" s="55" t="s">
        <v>186</v>
      </c>
      <c r="G298" s="55" t="s">
        <v>809</v>
      </c>
      <c r="H298" s="97">
        <v>64.790000000000006</v>
      </c>
      <c r="I298" s="97">
        <v>56.62</v>
      </c>
      <c r="J298" s="55" t="s">
        <v>1014</v>
      </c>
      <c r="K298" s="98">
        <v>0.17443504050593706</v>
      </c>
      <c r="L298" s="98">
        <v>0.22936846520940499</v>
      </c>
      <c r="M298" s="98">
        <v>0.124733370536132</v>
      </c>
      <c r="N298" s="99">
        <v>0.19900000000000001</v>
      </c>
      <c r="O298" s="100"/>
      <c r="P298" s="20"/>
    </row>
    <row r="299" spans="1:16" x14ac:dyDescent="0.3">
      <c r="A299" s="96" t="s">
        <v>962</v>
      </c>
      <c r="B299" s="55" t="s">
        <v>203</v>
      </c>
      <c r="C299" s="55" t="s">
        <v>204</v>
      </c>
      <c r="D299" s="55" t="s">
        <v>205</v>
      </c>
      <c r="E299" s="55" t="s">
        <v>169</v>
      </c>
      <c r="F299" s="55" t="s">
        <v>963</v>
      </c>
      <c r="G299" s="55" t="s">
        <v>962</v>
      </c>
      <c r="H299" s="97">
        <v>58.75</v>
      </c>
      <c r="I299" s="97">
        <v>62.08</v>
      </c>
      <c r="J299" s="55" t="s">
        <v>1013</v>
      </c>
      <c r="K299" s="98">
        <v>7.9777555697506299E-5</v>
      </c>
      <c r="L299" s="98">
        <v>7.7295984472999999E-5</v>
      </c>
      <c r="M299" s="98">
        <v>8.2022786805E-5</v>
      </c>
      <c r="N299" s="99">
        <v>0.57499999999999996</v>
      </c>
      <c r="O299" s="100"/>
      <c r="P299" s="20"/>
    </row>
    <row r="300" spans="1:16" x14ac:dyDescent="0.3">
      <c r="A300" s="96" t="s">
        <v>964</v>
      </c>
      <c r="B300" s="55" t="s">
        <v>25</v>
      </c>
      <c r="C300" s="55" t="s">
        <v>965</v>
      </c>
      <c r="D300" s="55" t="s">
        <v>966</v>
      </c>
      <c r="E300" s="55" t="s">
        <v>967</v>
      </c>
      <c r="F300" s="55" t="s">
        <v>968</v>
      </c>
      <c r="G300" s="55" t="s">
        <v>964</v>
      </c>
      <c r="H300" s="97">
        <v>65.150000000000006</v>
      </c>
      <c r="I300" s="97">
        <v>56.29</v>
      </c>
      <c r="J300" s="55" t="s">
        <v>1014</v>
      </c>
      <c r="K300" s="98">
        <v>5.7988099161423831E-5</v>
      </c>
      <c r="L300" s="98">
        <v>7.9104133997999999E-5</v>
      </c>
      <c r="M300" s="98">
        <v>3.8883115261999998E-5</v>
      </c>
      <c r="N300" s="99">
        <v>7.3999999999999996E-2</v>
      </c>
      <c r="O300" s="100"/>
      <c r="P300" s="20"/>
    </row>
    <row r="301" spans="1:16" x14ac:dyDescent="0.3">
      <c r="A301" s="96" t="s">
        <v>969</v>
      </c>
      <c r="B301" s="55" t="s">
        <v>203</v>
      </c>
      <c r="C301" s="55" t="s">
        <v>204</v>
      </c>
      <c r="D301" s="55" t="s">
        <v>205</v>
      </c>
      <c r="E301" s="55" t="s">
        <v>207</v>
      </c>
      <c r="F301" s="55" t="s">
        <v>904</v>
      </c>
      <c r="G301" s="55" t="s">
        <v>969</v>
      </c>
      <c r="H301" s="97">
        <v>61.38</v>
      </c>
      <c r="I301" s="97">
        <v>59.71</v>
      </c>
      <c r="J301" s="55" t="s">
        <v>1014</v>
      </c>
      <c r="K301" s="98">
        <v>7.21930957139039E-4</v>
      </c>
      <c r="L301" s="98">
        <v>4.80954491867E-4</v>
      </c>
      <c r="M301" s="98">
        <v>9.3995728286099998E-4</v>
      </c>
      <c r="N301" s="99">
        <v>0.79100000000000004</v>
      </c>
      <c r="O301" s="100"/>
      <c r="P301" s="20"/>
    </row>
    <row r="302" spans="1:16" x14ac:dyDescent="0.3">
      <c r="A302" s="96" t="s">
        <v>970</v>
      </c>
      <c r="B302" s="55" t="s">
        <v>203</v>
      </c>
      <c r="C302" s="55" t="s">
        <v>204</v>
      </c>
      <c r="D302" s="55" t="s">
        <v>205</v>
      </c>
      <c r="E302" s="55" t="s">
        <v>207</v>
      </c>
      <c r="F302" s="55" t="s">
        <v>904</v>
      </c>
      <c r="G302" s="55" t="s">
        <v>970</v>
      </c>
      <c r="H302" s="97">
        <v>61.33</v>
      </c>
      <c r="I302" s="97">
        <v>59.75</v>
      </c>
      <c r="J302" s="55" t="s">
        <v>1014</v>
      </c>
      <c r="K302" s="98">
        <v>4.8239432419821997E-3</v>
      </c>
      <c r="L302" s="98">
        <v>3.95035459511E-3</v>
      </c>
      <c r="M302" s="98">
        <v>5.6143329701050003E-3</v>
      </c>
      <c r="N302" s="99">
        <v>0.80100000000000005</v>
      </c>
      <c r="O302" s="100"/>
      <c r="P302" s="20"/>
    </row>
    <row r="303" spans="1:16" x14ac:dyDescent="0.3">
      <c r="A303" s="96" t="s">
        <v>971</v>
      </c>
      <c r="B303" s="55" t="s">
        <v>203</v>
      </c>
      <c r="C303" s="55" t="s">
        <v>204</v>
      </c>
      <c r="D303" s="55" t="s">
        <v>205</v>
      </c>
      <c r="E303" s="55" t="s">
        <v>207</v>
      </c>
      <c r="F303" s="55" t="s">
        <v>904</v>
      </c>
      <c r="G303" s="55" t="s">
        <v>971</v>
      </c>
      <c r="H303" s="97">
        <v>57.67</v>
      </c>
      <c r="I303" s="97">
        <v>63.06</v>
      </c>
      <c r="J303" s="55" t="s">
        <v>1013</v>
      </c>
      <c r="K303" s="98">
        <v>5.221962750979736E-3</v>
      </c>
      <c r="L303" s="98">
        <v>4.2696738884530003E-3</v>
      </c>
      <c r="M303" s="98">
        <v>6.0835574361230004E-3</v>
      </c>
      <c r="N303" s="99">
        <v>0.39600000000000002</v>
      </c>
      <c r="O303" s="100"/>
      <c r="P303" s="20"/>
    </row>
    <row r="304" spans="1:16" x14ac:dyDescent="0.3">
      <c r="A304" s="96" t="s">
        <v>972</v>
      </c>
      <c r="B304" s="55" t="s">
        <v>210</v>
      </c>
      <c r="C304" s="55" t="s">
        <v>211</v>
      </c>
      <c r="D304" s="55" t="s">
        <v>212</v>
      </c>
      <c r="E304" s="55" t="s">
        <v>973</v>
      </c>
      <c r="F304" s="55" t="s">
        <v>974</v>
      </c>
      <c r="G304" s="55" t="s">
        <v>972</v>
      </c>
      <c r="H304" s="97">
        <v>62.76</v>
      </c>
      <c r="I304" s="97">
        <v>58.45</v>
      </c>
      <c r="J304" s="55" t="s">
        <v>1014</v>
      </c>
      <c r="K304" s="98">
        <v>2.5181338378862888E-5</v>
      </c>
      <c r="L304" s="98">
        <v>2.9656580007000001E-5</v>
      </c>
      <c r="M304" s="98">
        <v>2.1132310239E-5</v>
      </c>
      <c r="N304" s="99">
        <v>0.38900000000000001</v>
      </c>
      <c r="O304" s="100"/>
      <c r="P304" s="20"/>
    </row>
    <row r="305" spans="1:16" x14ac:dyDescent="0.3">
      <c r="A305" s="96" t="s">
        <v>975</v>
      </c>
      <c r="B305" s="55" t="s">
        <v>203</v>
      </c>
      <c r="C305" s="55" t="s">
        <v>204</v>
      </c>
      <c r="D305" s="55" t="s">
        <v>205</v>
      </c>
      <c r="E305" s="55" t="s">
        <v>221</v>
      </c>
      <c r="F305" s="55" t="s">
        <v>169</v>
      </c>
      <c r="G305" s="55" t="s">
        <v>976</v>
      </c>
      <c r="H305" s="97">
        <v>57.86</v>
      </c>
      <c r="I305" s="97">
        <v>62.89</v>
      </c>
      <c r="J305" s="55" t="s">
        <v>1013</v>
      </c>
      <c r="K305" s="98">
        <v>4.3074615916442368E-5</v>
      </c>
      <c r="L305" s="98">
        <v>3.1528122807000003E-5</v>
      </c>
      <c r="M305" s="98">
        <v>5.3521443015000001E-5</v>
      </c>
      <c r="N305" s="99">
        <v>0.36</v>
      </c>
      <c r="O305" s="100"/>
      <c r="P305" s="20"/>
    </row>
    <row r="306" spans="1:16" x14ac:dyDescent="0.3">
      <c r="A306" s="96" t="s">
        <v>977</v>
      </c>
      <c r="B306" s="55" t="s">
        <v>203</v>
      </c>
      <c r="C306" s="55" t="s">
        <v>204</v>
      </c>
      <c r="D306" s="55" t="s">
        <v>205</v>
      </c>
      <c r="E306" s="55" t="s">
        <v>221</v>
      </c>
      <c r="F306" s="55" t="s">
        <v>189</v>
      </c>
      <c r="G306" s="55" t="s">
        <v>977</v>
      </c>
      <c r="H306" s="97">
        <v>59.52</v>
      </c>
      <c r="I306" s="97">
        <v>61.39</v>
      </c>
      <c r="J306" s="55" t="s">
        <v>1013</v>
      </c>
      <c r="K306" s="98">
        <v>1.2784138926052933E-2</v>
      </c>
      <c r="L306" s="98">
        <v>1.1158237543289E-2</v>
      </c>
      <c r="M306" s="98">
        <v>1.4255192558076999E-2</v>
      </c>
      <c r="N306" s="99">
        <v>0.76700000000000002</v>
      </c>
      <c r="O306" s="100"/>
      <c r="P306" s="20"/>
    </row>
    <row r="307" spans="1:16" x14ac:dyDescent="0.3">
      <c r="A307" s="96" t="s">
        <v>978</v>
      </c>
      <c r="B307" s="55" t="s">
        <v>203</v>
      </c>
      <c r="C307" s="55" t="s">
        <v>204</v>
      </c>
      <c r="D307" s="55" t="s">
        <v>205</v>
      </c>
      <c r="E307" s="55" t="s">
        <v>221</v>
      </c>
      <c r="F307" s="55" t="s">
        <v>189</v>
      </c>
      <c r="G307" s="55" t="s">
        <v>978</v>
      </c>
      <c r="H307" s="97">
        <v>56.07</v>
      </c>
      <c r="I307" s="97">
        <v>64.510000000000005</v>
      </c>
      <c r="J307" s="55" t="s">
        <v>1013</v>
      </c>
      <c r="K307" s="98">
        <v>6.930091289654288E-4</v>
      </c>
      <c r="L307" s="98">
        <v>3.8790126950800002E-4</v>
      </c>
      <c r="M307" s="98">
        <v>9.6905909704600001E-4</v>
      </c>
      <c r="N307" s="99">
        <v>0.124</v>
      </c>
      <c r="O307" s="100"/>
      <c r="P307" s="20"/>
    </row>
    <row r="308" spans="1:16" x14ac:dyDescent="0.3">
      <c r="A308" s="96" t="s">
        <v>979</v>
      </c>
      <c r="B308" s="55" t="s">
        <v>203</v>
      </c>
      <c r="C308" s="55" t="s">
        <v>204</v>
      </c>
      <c r="D308" s="55" t="s">
        <v>205</v>
      </c>
      <c r="E308" s="55" t="s">
        <v>221</v>
      </c>
      <c r="F308" s="55" t="s">
        <v>189</v>
      </c>
      <c r="G308" s="55" t="s">
        <v>980</v>
      </c>
      <c r="H308" s="97">
        <v>54.88</v>
      </c>
      <c r="I308" s="97">
        <v>65.59</v>
      </c>
      <c r="J308" s="55" t="s">
        <v>1013</v>
      </c>
      <c r="K308" s="98">
        <v>8.4445614733692526E-4</v>
      </c>
      <c r="L308" s="98">
        <v>7.3184776688800003E-4</v>
      </c>
      <c r="M308" s="98">
        <v>9.4633992012400003E-4</v>
      </c>
      <c r="N308" s="99">
        <v>9.1999999999999998E-2</v>
      </c>
      <c r="O308" s="100"/>
      <c r="P308" s="20"/>
    </row>
    <row r="309" spans="1:16" x14ac:dyDescent="0.3">
      <c r="A309" s="96" t="s">
        <v>981</v>
      </c>
      <c r="B309" s="55" t="s">
        <v>203</v>
      </c>
      <c r="C309" s="55" t="s">
        <v>226</v>
      </c>
      <c r="D309" s="55" t="s">
        <v>227</v>
      </c>
      <c r="E309" s="55" t="s">
        <v>228</v>
      </c>
      <c r="F309" s="55" t="s">
        <v>982</v>
      </c>
      <c r="G309" s="55" t="s">
        <v>981</v>
      </c>
      <c r="H309" s="97">
        <v>56.97</v>
      </c>
      <c r="I309" s="97">
        <v>63.69</v>
      </c>
      <c r="J309" s="55" t="s">
        <v>1013</v>
      </c>
      <c r="K309" s="98">
        <v>1.4064744945014781E-5</v>
      </c>
      <c r="L309" s="98">
        <v>6.1769298250000002E-6</v>
      </c>
      <c r="M309" s="98">
        <v>2.1201339577999999E-5</v>
      </c>
      <c r="N309" s="99">
        <v>0.111</v>
      </c>
      <c r="O309" s="100"/>
      <c r="P309" s="20"/>
    </row>
    <row r="310" spans="1:16" x14ac:dyDescent="0.3">
      <c r="A310" s="96" t="s">
        <v>983</v>
      </c>
      <c r="B310" s="55" t="s">
        <v>203</v>
      </c>
      <c r="C310" s="55" t="s">
        <v>222</v>
      </c>
      <c r="D310" s="55" t="s">
        <v>232</v>
      </c>
      <c r="E310" s="55" t="s">
        <v>234</v>
      </c>
      <c r="F310" s="55" t="s">
        <v>984</v>
      </c>
      <c r="G310" s="55" t="s">
        <v>983</v>
      </c>
      <c r="H310" s="97">
        <v>55.63</v>
      </c>
      <c r="I310" s="97">
        <v>64.900000000000006</v>
      </c>
      <c r="J310" s="55" t="s">
        <v>1013</v>
      </c>
      <c r="K310" s="98">
        <v>4.1167259202529341E-5</v>
      </c>
      <c r="L310" s="98">
        <v>5.2866448442999997E-5</v>
      </c>
      <c r="M310" s="98">
        <v>3.0582278460999999E-5</v>
      </c>
      <c r="N310" s="99">
        <v>6.4000000000000001E-2</v>
      </c>
      <c r="O310" s="100"/>
      <c r="P310" s="20"/>
    </row>
    <row r="311" spans="1:16" x14ac:dyDescent="0.3">
      <c r="A311" s="96" t="s">
        <v>985</v>
      </c>
      <c r="B311" s="55" t="s">
        <v>203</v>
      </c>
      <c r="C311" s="55" t="s">
        <v>222</v>
      </c>
      <c r="D311" s="55" t="s">
        <v>232</v>
      </c>
      <c r="E311" s="55" t="s">
        <v>234</v>
      </c>
      <c r="F311" s="55" t="s">
        <v>984</v>
      </c>
      <c r="G311" s="55" t="s">
        <v>985</v>
      </c>
      <c r="H311" s="97">
        <v>59.88</v>
      </c>
      <c r="I311" s="97">
        <v>61.06</v>
      </c>
      <c r="J311" s="55" t="s">
        <v>1013</v>
      </c>
      <c r="K311" s="98">
        <v>3.4457979013446191E-5</v>
      </c>
      <c r="L311" s="98">
        <v>3.3089418441999998E-5</v>
      </c>
      <c r="M311" s="98">
        <v>3.5696200482999998E-5</v>
      </c>
      <c r="N311" s="99">
        <v>0.82399999999999995</v>
      </c>
      <c r="O311" s="100"/>
      <c r="P311" s="20"/>
    </row>
    <row r="312" spans="1:16" x14ac:dyDescent="0.3">
      <c r="A312" s="96" t="s">
        <v>986</v>
      </c>
      <c r="B312" s="55" t="s">
        <v>203</v>
      </c>
      <c r="C312" s="55" t="s">
        <v>222</v>
      </c>
      <c r="D312" s="55" t="s">
        <v>232</v>
      </c>
      <c r="E312" s="55" t="s">
        <v>234</v>
      </c>
      <c r="F312" s="55" t="s">
        <v>984</v>
      </c>
      <c r="G312" s="55" t="s">
        <v>986</v>
      </c>
      <c r="H312" s="97">
        <v>62.33</v>
      </c>
      <c r="I312" s="97">
        <v>58.84</v>
      </c>
      <c r="J312" s="55" t="s">
        <v>1014</v>
      </c>
      <c r="K312" s="98">
        <v>5.1293981359187583E-5</v>
      </c>
      <c r="L312" s="98">
        <v>4.5457194626999997E-5</v>
      </c>
      <c r="M312" s="98">
        <v>5.6574883640000002E-5</v>
      </c>
      <c r="N312" s="99">
        <v>0.27300000000000002</v>
      </c>
      <c r="O312" s="100"/>
      <c r="P312" s="20"/>
    </row>
    <row r="313" spans="1:16" x14ac:dyDescent="0.3">
      <c r="A313" s="96" t="s">
        <v>987</v>
      </c>
      <c r="B313" s="55" t="s">
        <v>203</v>
      </c>
      <c r="C313" s="55" t="s">
        <v>222</v>
      </c>
      <c r="D313" s="55" t="s">
        <v>232</v>
      </c>
      <c r="E313" s="55" t="s">
        <v>234</v>
      </c>
      <c r="F313" s="55" t="s">
        <v>984</v>
      </c>
      <c r="G313" s="55" t="s">
        <v>987</v>
      </c>
      <c r="H313" s="97">
        <v>60.05</v>
      </c>
      <c r="I313" s="97">
        <v>60.9</v>
      </c>
      <c r="J313" s="55" t="s">
        <v>1013</v>
      </c>
      <c r="K313" s="98">
        <v>1.1256053951108136E-5</v>
      </c>
      <c r="L313" s="98">
        <v>1.198860903E-5</v>
      </c>
      <c r="M313" s="98">
        <v>1.0593266023E-5</v>
      </c>
      <c r="N313" s="99">
        <v>0.82099999999999995</v>
      </c>
      <c r="O313" s="100"/>
      <c r="P313" s="20"/>
    </row>
    <row r="314" spans="1:16" x14ac:dyDescent="0.3">
      <c r="A314" s="96" t="s">
        <v>988</v>
      </c>
      <c r="B314" s="55" t="s">
        <v>203</v>
      </c>
      <c r="C314" s="55" t="s">
        <v>222</v>
      </c>
      <c r="D314" s="55" t="s">
        <v>232</v>
      </c>
      <c r="E314" s="55" t="s">
        <v>234</v>
      </c>
      <c r="F314" s="55" t="s">
        <v>984</v>
      </c>
      <c r="G314" s="55" t="s">
        <v>988</v>
      </c>
      <c r="H314" s="97">
        <v>63.86</v>
      </c>
      <c r="I314" s="97">
        <v>57.46</v>
      </c>
      <c r="J314" s="55" t="s">
        <v>1014</v>
      </c>
      <c r="K314" s="98">
        <v>8.1199992949547759E-5</v>
      </c>
      <c r="L314" s="98">
        <v>1.6008687989400001E-4</v>
      </c>
      <c r="M314" s="98">
        <v>9.8261428569999998E-6</v>
      </c>
      <c r="N314" s="99">
        <v>0.113</v>
      </c>
      <c r="O314" s="100"/>
      <c r="P314" s="20"/>
    </row>
    <row r="315" spans="1:16" x14ac:dyDescent="0.3">
      <c r="A315" s="96" t="s">
        <v>989</v>
      </c>
      <c r="B315" s="55" t="s">
        <v>203</v>
      </c>
      <c r="C315" s="55" t="s">
        <v>222</v>
      </c>
      <c r="D315" s="55" t="s">
        <v>232</v>
      </c>
      <c r="E315" s="55" t="s">
        <v>234</v>
      </c>
      <c r="F315" s="55" t="s">
        <v>984</v>
      </c>
      <c r="G315" s="55" t="s">
        <v>989</v>
      </c>
      <c r="H315" s="97">
        <v>61.68</v>
      </c>
      <c r="I315" s="97">
        <v>59.43</v>
      </c>
      <c r="J315" s="55" t="s">
        <v>1014</v>
      </c>
      <c r="K315" s="98">
        <v>4.1450673875254857E-5</v>
      </c>
      <c r="L315" s="98">
        <v>4.5075216442000002E-5</v>
      </c>
      <c r="M315" s="98">
        <v>3.8171325838999998E-5</v>
      </c>
      <c r="N315" s="99">
        <v>0.70199999999999996</v>
      </c>
      <c r="O315" s="100"/>
      <c r="P315" s="20"/>
    </row>
    <row r="316" spans="1:16" x14ac:dyDescent="0.3">
      <c r="A316" s="96" t="s">
        <v>990</v>
      </c>
      <c r="B316" s="55" t="s">
        <v>203</v>
      </c>
      <c r="C316" s="55" t="s">
        <v>222</v>
      </c>
      <c r="D316" s="55" t="s">
        <v>232</v>
      </c>
      <c r="E316" s="55" t="s">
        <v>234</v>
      </c>
      <c r="F316" s="55" t="s">
        <v>984</v>
      </c>
      <c r="G316" s="55" t="s">
        <v>990</v>
      </c>
      <c r="H316" s="97">
        <v>64.2</v>
      </c>
      <c r="I316" s="97">
        <v>57.15</v>
      </c>
      <c r="J316" s="55" t="s">
        <v>1014</v>
      </c>
      <c r="K316" s="98">
        <v>1.9054144703427904E-5</v>
      </c>
      <c r="L316" s="98">
        <v>2.2969874024000002E-5</v>
      </c>
      <c r="M316" s="98">
        <v>1.5511341984999998E-5</v>
      </c>
      <c r="N316" s="99">
        <v>0.17499999999999999</v>
      </c>
      <c r="O316" s="100"/>
      <c r="P316" s="20"/>
    </row>
    <row r="317" spans="1:16" x14ac:dyDescent="0.3">
      <c r="A317" s="96" t="s">
        <v>991</v>
      </c>
      <c r="B317" s="55" t="s">
        <v>203</v>
      </c>
      <c r="C317" s="55" t="s">
        <v>222</v>
      </c>
      <c r="D317" s="55" t="s">
        <v>232</v>
      </c>
      <c r="E317" s="55" t="s">
        <v>234</v>
      </c>
      <c r="F317" s="55" t="s">
        <v>984</v>
      </c>
      <c r="G317" s="55" t="s">
        <v>991</v>
      </c>
      <c r="H317" s="97">
        <v>59.16</v>
      </c>
      <c r="I317" s="97">
        <v>61.71</v>
      </c>
      <c r="J317" s="55" t="s">
        <v>1013</v>
      </c>
      <c r="K317" s="98">
        <v>4.2157249999999994E-6</v>
      </c>
      <c r="L317" s="98">
        <v>3.3304385960000002E-6</v>
      </c>
      <c r="M317" s="98">
        <v>5.0166984129999998E-6</v>
      </c>
      <c r="N317" s="99">
        <v>0.32200000000000001</v>
      </c>
      <c r="O317" s="100"/>
      <c r="P317" s="20"/>
    </row>
    <row r="318" spans="1:16" x14ac:dyDescent="0.3">
      <c r="A318" s="96" t="s">
        <v>992</v>
      </c>
      <c r="B318" s="55" t="s">
        <v>203</v>
      </c>
      <c r="C318" s="55" t="s">
        <v>222</v>
      </c>
      <c r="D318" s="55" t="s">
        <v>232</v>
      </c>
      <c r="E318" s="55" t="s">
        <v>234</v>
      </c>
      <c r="F318" s="55" t="s">
        <v>984</v>
      </c>
      <c r="G318" s="55" t="s">
        <v>992</v>
      </c>
      <c r="H318" s="97">
        <v>61.35</v>
      </c>
      <c r="I318" s="97">
        <v>59.73</v>
      </c>
      <c r="J318" s="55" t="s">
        <v>1014</v>
      </c>
      <c r="K318" s="98">
        <v>1.4010428594284684E-5</v>
      </c>
      <c r="L318" s="98">
        <v>2.1571438596000001E-5</v>
      </c>
      <c r="M318" s="98">
        <v>7.1695147829999997E-6</v>
      </c>
      <c r="N318" s="99">
        <v>0.65700000000000003</v>
      </c>
      <c r="O318" s="100"/>
      <c r="P318" s="20"/>
    </row>
    <row r="319" spans="1:16" x14ac:dyDescent="0.3">
      <c r="A319" s="96" t="s">
        <v>993</v>
      </c>
      <c r="B319" s="55" t="s">
        <v>203</v>
      </c>
      <c r="C319" s="55" t="s">
        <v>222</v>
      </c>
      <c r="D319" s="55" t="s">
        <v>232</v>
      </c>
      <c r="E319" s="55" t="s">
        <v>234</v>
      </c>
      <c r="F319" s="55" t="s">
        <v>984</v>
      </c>
      <c r="G319" s="55" t="s">
        <v>993</v>
      </c>
      <c r="H319" s="97">
        <v>59.37</v>
      </c>
      <c r="I319" s="97">
        <v>61.52</v>
      </c>
      <c r="J319" s="55" t="s">
        <v>1013</v>
      </c>
      <c r="K319" s="98">
        <v>1.1168654525038216E-4</v>
      </c>
      <c r="L319" s="98">
        <v>1.20976762077E-4</v>
      </c>
      <c r="M319" s="98">
        <v>1.03281110979E-4</v>
      </c>
      <c r="N319" s="99">
        <v>0.71599999999999997</v>
      </c>
      <c r="O319" s="100"/>
      <c r="P319" s="20"/>
    </row>
    <row r="320" spans="1:16" x14ac:dyDescent="0.3">
      <c r="A320" s="96" t="s">
        <v>994</v>
      </c>
      <c r="B320" s="55" t="s">
        <v>203</v>
      </c>
      <c r="C320" s="55" t="s">
        <v>222</v>
      </c>
      <c r="D320" s="55" t="s">
        <v>232</v>
      </c>
      <c r="E320" s="55" t="s">
        <v>234</v>
      </c>
      <c r="F320" s="55" t="s">
        <v>984</v>
      </c>
      <c r="G320" s="55" t="s">
        <v>994</v>
      </c>
      <c r="H320" s="97">
        <v>60.58</v>
      </c>
      <c r="I320" s="97">
        <v>60.43</v>
      </c>
      <c r="J320" s="55" t="s">
        <v>1014</v>
      </c>
      <c r="K320" s="98">
        <v>4.2210005955696972E-5</v>
      </c>
      <c r="L320" s="98">
        <v>4.1523363416E-5</v>
      </c>
      <c r="M320" s="98">
        <v>4.2831253968000002E-5</v>
      </c>
      <c r="N320" s="99">
        <v>0.97899999999999998</v>
      </c>
      <c r="O320" s="100"/>
      <c r="P320" s="20"/>
    </row>
    <row r="321" spans="1:16" x14ac:dyDescent="0.3">
      <c r="A321" s="96" t="s">
        <v>995</v>
      </c>
      <c r="B321" s="55" t="s">
        <v>203</v>
      </c>
      <c r="C321" s="55" t="s">
        <v>222</v>
      </c>
      <c r="D321" s="55" t="s">
        <v>232</v>
      </c>
      <c r="E321" s="55" t="s">
        <v>234</v>
      </c>
      <c r="F321" s="55" t="s">
        <v>984</v>
      </c>
      <c r="G321" s="55" t="s">
        <v>995</v>
      </c>
      <c r="H321" s="97">
        <v>61.33</v>
      </c>
      <c r="I321" s="97">
        <v>59.75</v>
      </c>
      <c r="J321" s="55" t="s">
        <v>1014</v>
      </c>
      <c r="K321" s="98">
        <v>7.3514056364763147E-6</v>
      </c>
      <c r="L321" s="98">
        <v>7.9775263160000004E-6</v>
      </c>
      <c r="M321" s="98">
        <v>6.7849154980000001E-6</v>
      </c>
      <c r="N321" s="99">
        <v>0.64400000000000002</v>
      </c>
      <c r="O321" s="100"/>
      <c r="P321" s="20"/>
    </row>
    <row r="322" spans="1:16" x14ac:dyDescent="0.3">
      <c r="A322" s="96" t="s">
        <v>996</v>
      </c>
      <c r="B322" s="55" t="s">
        <v>203</v>
      </c>
      <c r="C322" s="55" t="s">
        <v>222</v>
      </c>
      <c r="D322" s="55" t="s">
        <v>232</v>
      </c>
      <c r="E322" s="55" t="s">
        <v>234</v>
      </c>
      <c r="F322" s="55" t="s">
        <v>984</v>
      </c>
      <c r="G322" s="55" t="s">
        <v>997</v>
      </c>
      <c r="H322" s="97">
        <v>62.6</v>
      </c>
      <c r="I322" s="97">
        <v>58.6</v>
      </c>
      <c r="J322" s="55" t="s">
        <v>1014</v>
      </c>
      <c r="K322" s="98">
        <v>3.0062555874827225E-5</v>
      </c>
      <c r="L322" s="98">
        <v>4.3674626403000002E-5</v>
      </c>
      <c r="M322" s="98">
        <v>1.7746873015999999E-5</v>
      </c>
      <c r="N322" s="99">
        <v>0.32300000000000001</v>
      </c>
      <c r="O322" s="100"/>
      <c r="P322" s="20"/>
    </row>
    <row r="323" spans="1:16" x14ac:dyDescent="0.3">
      <c r="A323" s="96" t="s">
        <v>998</v>
      </c>
      <c r="B323" s="55" t="s">
        <v>203</v>
      </c>
      <c r="C323" s="55" t="s">
        <v>222</v>
      </c>
      <c r="D323" s="55" t="s">
        <v>232</v>
      </c>
      <c r="E323" s="55" t="s">
        <v>234</v>
      </c>
      <c r="F323" s="55" t="s">
        <v>984</v>
      </c>
      <c r="G323" s="55" t="s">
        <v>999</v>
      </c>
      <c r="H323" s="106">
        <v>59.9</v>
      </c>
      <c r="I323" s="97">
        <v>61.16</v>
      </c>
      <c r="J323" s="55" t="s">
        <v>1013</v>
      </c>
      <c r="K323" s="98">
        <v>1.0574880196476795E-4</v>
      </c>
      <c r="L323" s="98">
        <v>3.8718901080000001E-5</v>
      </c>
      <c r="M323" s="98">
        <v>1.7983448188999999E-4</v>
      </c>
      <c r="N323" s="99">
        <v>0.80400000000000005</v>
      </c>
      <c r="P323" s="20"/>
    </row>
    <row r="324" spans="1:16" x14ac:dyDescent="0.3">
      <c r="A324" s="96" t="s">
        <v>839</v>
      </c>
      <c r="B324" s="55" t="s">
        <v>24</v>
      </c>
      <c r="C324" s="55" t="s">
        <v>835</v>
      </c>
      <c r="D324" s="55" t="s">
        <v>836</v>
      </c>
      <c r="E324" s="55" t="s">
        <v>837</v>
      </c>
      <c r="F324" s="55" t="s">
        <v>838</v>
      </c>
      <c r="G324" s="55" t="s">
        <v>839</v>
      </c>
      <c r="H324" s="97">
        <v>62.49</v>
      </c>
      <c r="I324" s="97">
        <v>58.7</v>
      </c>
      <c r="J324" s="55" t="s">
        <v>1014</v>
      </c>
      <c r="K324" s="98">
        <v>2.7227373965091075E-3</v>
      </c>
      <c r="L324" s="98">
        <v>2.8143289340880001E-3</v>
      </c>
      <c r="M324" s="98">
        <v>2.6398688625090001E-3</v>
      </c>
      <c r="N324" s="99">
        <v>0.52200000000000002</v>
      </c>
      <c r="O324" s="100"/>
      <c r="P324" s="20"/>
    </row>
    <row r="325" spans="1:16" x14ac:dyDescent="0.3">
      <c r="A325" s="96" t="s">
        <v>1000</v>
      </c>
      <c r="B325" s="55" t="s">
        <v>203</v>
      </c>
      <c r="C325" s="55" t="s">
        <v>204</v>
      </c>
      <c r="D325" s="55" t="s">
        <v>205</v>
      </c>
      <c r="E325" s="55" t="s">
        <v>207</v>
      </c>
      <c r="F325" s="55" t="s">
        <v>169</v>
      </c>
      <c r="G325" s="55" t="s">
        <v>1001</v>
      </c>
      <c r="H325" s="97">
        <v>62.56</v>
      </c>
      <c r="I325" s="97">
        <v>58.63</v>
      </c>
      <c r="J325" s="55" t="s">
        <v>1014</v>
      </c>
      <c r="K325" s="98">
        <v>1.4291967687841842E-4</v>
      </c>
      <c r="L325" s="98">
        <v>1.7561319150100001E-4</v>
      </c>
      <c r="M325" s="98">
        <v>1.13339830315E-4</v>
      </c>
      <c r="N325" s="99">
        <v>0.35099999999999998</v>
      </c>
      <c r="O325" s="100"/>
      <c r="P325" s="20"/>
    </row>
    <row r="326" spans="1:16" x14ac:dyDescent="0.3">
      <c r="A326" s="96" t="s">
        <v>1002</v>
      </c>
      <c r="B326" s="55" t="s">
        <v>203</v>
      </c>
      <c r="C326" s="55" t="s">
        <v>208</v>
      </c>
      <c r="D326" s="55" t="s">
        <v>209</v>
      </c>
      <c r="E326" s="55" t="s">
        <v>231</v>
      </c>
      <c r="F326" s="55" t="s">
        <v>952</v>
      </c>
      <c r="G326" s="55" t="s">
        <v>1002</v>
      </c>
      <c r="H326" s="97">
        <v>61.21</v>
      </c>
      <c r="I326" s="97">
        <v>59.86</v>
      </c>
      <c r="J326" s="55" t="s">
        <v>1014</v>
      </c>
      <c r="K326" s="98">
        <v>5.4630859982024405E-4</v>
      </c>
      <c r="L326" s="98">
        <v>1.8748746455399999E-4</v>
      </c>
      <c r="M326" s="98">
        <v>8.7095629363299995E-4</v>
      </c>
      <c r="N326" s="99">
        <v>0.81699999999999995</v>
      </c>
      <c r="O326" s="100"/>
      <c r="P326" s="20"/>
    </row>
    <row r="327" spans="1:16" x14ac:dyDescent="0.3">
      <c r="A327" s="96" t="s">
        <v>1003</v>
      </c>
      <c r="B327" s="55" t="s">
        <v>203</v>
      </c>
      <c r="C327" s="55" t="s">
        <v>208</v>
      </c>
      <c r="D327" s="55" t="s">
        <v>209</v>
      </c>
      <c r="E327" s="55" t="s">
        <v>231</v>
      </c>
      <c r="F327" s="55" t="s">
        <v>952</v>
      </c>
      <c r="G327" s="55" t="s">
        <v>1003</v>
      </c>
      <c r="H327" s="97">
        <v>61.15</v>
      </c>
      <c r="I327" s="97">
        <v>59.91</v>
      </c>
      <c r="J327" s="55" t="s">
        <v>1014</v>
      </c>
      <c r="K327" s="98">
        <v>4.7010558632309046E-4</v>
      </c>
      <c r="L327" s="98">
        <v>3.8717787625499998E-4</v>
      </c>
      <c r="M327" s="98">
        <v>5.4513541924200003E-4</v>
      </c>
      <c r="N327" s="99">
        <v>0.82599999999999996</v>
      </c>
      <c r="O327" s="100"/>
      <c r="P327" s="20"/>
    </row>
    <row r="328" spans="1:16" x14ac:dyDescent="0.3">
      <c r="A328" s="96" t="s">
        <v>1004</v>
      </c>
      <c r="B328" s="55" t="s">
        <v>203</v>
      </c>
      <c r="C328" s="55" t="s">
        <v>208</v>
      </c>
      <c r="D328" s="55" t="s">
        <v>209</v>
      </c>
      <c r="E328" s="55" t="s">
        <v>231</v>
      </c>
      <c r="F328" s="55" t="s">
        <v>952</v>
      </c>
      <c r="G328" s="55" t="s">
        <v>1004</v>
      </c>
      <c r="H328" s="97">
        <v>61.25</v>
      </c>
      <c r="I328" s="97">
        <v>59.83</v>
      </c>
      <c r="J328" s="55" t="s">
        <v>1014</v>
      </c>
      <c r="K328" s="98">
        <v>1.2725596534286145E-3</v>
      </c>
      <c r="L328" s="98">
        <v>1.8537333250819999E-3</v>
      </c>
      <c r="M328" s="98">
        <v>7.4673585526599995E-4</v>
      </c>
      <c r="N328" s="99">
        <v>0.82199999999999995</v>
      </c>
      <c r="O328" s="100"/>
      <c r="P328" s="20"/>
    </row>
    <row r="329" spans="1:16" x14ac:dyDescent="0.3">
      <c r="A329" s="96" t="s">
        <v>1005</v>
      </c>
      <c r="B329" s="55" t="s">
        <v>203</v>
      </c>
      <c r="C329" s="55" t="s">
        <v>208</v>
      </c>
      <c r="D329" s="55" t="s">
        <v>209</v>
      </c>
      <c r="E329" s="55" t="s">
        <v>231</v>
      </c>
      <c r="F329" s="55" t="s">
        <v>952</v>
      </c>
      <c r="G329" s="55" t="s">
        <v>1005</v>
      </c>
      <c r="H329" s="97">
        <v>63.72</v>
      </c>
      <c r="I329" s="97">
        <v>57.59</v>
      </c>
      <c r="J329" s="55" t="s">
        <v>1014</v>
      </c>
      <c r="K329" s="98">
        <v>2.5599389004384401E-4</v>
      </c>
      <c r="L329" s="98">
        <v>2.1966762671100001E-4</v>
      </c>
      <c r="M329" s="98">
        <v>2.8886050925000002E-4</v>
      </c>
      <c r="N329" s="99">
        <v>0.313</v>
      </c>
      <c r="O329" s="100"/>
      <c r="P329" s="20"/>
    </row>
    <row r="330" spans="1:16" x14ac:dyDescent="0.3">
      <c r="A330" s="96" t="s">
        <v>1006</v>
      </c>
      <c r="B330" s="55" t="s">
        <v>22</v>
      </c>
      <c r="C330" s="55" t="s">
        <v>169</v>
      </c>
      <c r="D330" s="55" t="s">
        <v>169</v>
      </c>
      <c r="E330" s="55" t="s">
        <v>1007</v>
      </c>
      <c r="F330" s="55" t="s">
        <v>1008</v>
      </c>
      <c r="G330" s="55" t="s">
        <v>1006</v>
      </c>
      <c r="H330" s="97">
        <v>57.54</v>
      </c>
      <c r="I330" s="97">
        <v>63.17</v>
      </c>
      <c r="J330" s="55" t="s">
        <v>1013</v>
      </c>
      <c r="K330" s="98">
        <v>2.4223491345828495E-4</v>
      </c>
      <c r="L330" s="98">
        <v>2.5539090479400001E-4</v>
      </c>
      <c r="M330" s="98">
        <v>2.30331873678E-4</v>
      </c>
      <c r="N330" s="99">
        <v>0.21199999999999999</v>
      </c>
      <c r="O330" s="100"/>
      <c r="P330" s="20"/>
    </row>
    <row r="331" spans="1:16" x14ac:dyDescent="0.3">
      <c r="A331" s="108" t="s">
        <v>1009</v>
      </c>
      <c r="B331" s="101" t="s">
        <v>203</v>
      </c>
      <c r="C331" s="101" t="s">
        <v>222</v>
      </c>
      <c r="D331" s="101" t="s">
        <v>232</v>
      </c>
      <c r="E331" s="101" t="s">
        <v>778</v>
      </c>
      <c r="F331" s="101" t="s">
        <v>1010</v>
      </c>
      <c r="G331" s="101" t="s">
        <v>1009</v>
      </c>
      <c r="H331" s="93">
        <v>63.25</v>
      </c>
      <c r="I331" s="93">
        <v>58.01</v>
      </c>
      <c r="J331" s="101" t="s">
        <v>1014</v>
      </c>
      <c r="K331" s="94">
        <v>1.360512370655516E-5</v>
      </c>
      <c r="L331" s="94">
        <v>1.8040942214000001E-5</v>
      </c>
      <c r="M331" s="94">
        <v>9.5917641049999999E-6</v>
      </c>
      <c r="N331" s="95">
        <v>0.20399999999999999</v>
      </c>
      <c r="O331" s="102"/>
      <c r="P331" s="103"/>
    </row>
  </sheetData>
  <mergeCells count="14">
    <mergeCell ref="P3:P4"/>
    <mergeCell ref="H3:I3"/>
    <mergeCell ref="L3:M3"/>
    <mergeCell ref="A3:A4"/>
    <mergeCell ref="B3:B4"/>
    <mergeCell ref="C3:C4"/>
    <mergeCell ref="D3:D4"/>
    <mergeCell ref="E3:E4"/>
    <mergeCell ref="F3:F4"/>
    <mergeCell ref="G3:G4"/>
    <mergeCell ref="J3:J4"/>
    <mergeCell ref="K3:K4"/>
    <mergeCell ref="N3:N4"/>
    <mergeCell ref="O3:O4"/>
  </mergeCells>
  <phoneticPr fontId="2" type="noConversion"/>
  <conditionalFormatting sqref="A1">
    <cfRule type="duplicateValues" dxfId="6" priority="5"/>
  </conditionalFormatting>
  <conditionalFormatting sqref="A42">
    <cfRule type="duplicateValues" dxfId="5" priority="3"/>
  </conditionalFormatting>
  <conditionalFormatting sqref="A30">
    <cfRule type="duplicateValues" dxfId="4" priority="2"/>
  </conditionalFormatting>
  <conditionalFormatting sqref="A30">
    <cfRule type="duplicateValues" dxfId="3" priority="1"/>
  </conditionalFormatting>
  <conditionalFormatting sqref="A5:A29 A31:A54">
    <cfRule type="duplicateValues" dxfId="2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zoomScale="85" zoomScaleNormal="85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E18" sqref="E18"/>
    </sheetView>
  </sheetViews>
  <sheetFormatPr defaultColWidth="8.6640625" defaultRowHeight="14" x14ac:dyDescent="0.3"/>
  <cols>
    <col min="1" max="1" width="27.25" style="11" customWidth="1"/>
    <col min="2" max="2" width="15" style="11" customWidth="1"/>
    <col min="3" max="3" width="10.4140625" style="11" customWidth="1"/>
    <col min="4" max="4" width="9.33203125" style="64" customWidth="1"/>
    <col min="5" max="5" width="13" style="38" customWidth="1"/>
    <col min="6" max="6" width="18" style="33" customWidth="1"/>
    <col min="7" max="7" width="8.6640625" style="11"/>
    <col min="8" max="8" width="7.9140625" style="64" customWidth="1"/>
    <col min="9" max="9" width="9.08203125" style="40" bestFit="1" customWidth="1"/>
    <col min="10" max="10" width="8.6640625" style="11"/>
    <col min="11" max="11" width="8.83203125" style="64" customWidth="1"/>
    <col min="12" max="12" width="9.08203125" style="40" bestFit="1" customWidth="1"/>
    <col min="13" max="13" width="8.6640625" style="11"/>
    <col min="14" max="14" width="8.6640625" style="64" customWidth="1"/>
    <col min="15" max="15" width="9.08203125" style="40" bestFit="1" customWidth="1"/>
    <col min="16" max="16" width="8.6640625" style="11"/>
    <col min="17" max="17" width="9.4140625" style="64" customWidth="1"/>
    <col min="18" max="18" width="9.08203125" style="40" bestFit="1" customWidth="1"/>
    <col min="19" max="19" width="8.6640625" style="11"/>
    <col min="20" max="20" width="8.75" style="64" customWidth="1"/>
    <col min="21" max="21" width="9.08203125" style="40" bestFit="1" customWidth="1"/>
    <col min="22" max="22" width="8.6640625" style="11"/>
    <col min="23" max="23" width="7.9140625" style="64" customWidth="1"/>
    <col min="24" max="24" width="9.08203125" style="40" bestFit="1" customWidth="1"/>
    <col min="25" max="16384" width="8.6640625" style="11"/>
  </cols>
  <sheetData>
    <row r="1" spans="1:24" ht="15" x14ac:dyDescent="0.3">
      <c r="A1" s="62" t="s">
        <v>1019</v>
      </c>
    </row>
    <row r="2" spans="1:24" ht="15.5" x14ac:dyDescent="0.35">
      <c r="A2" s="34"/>
    </row>
    <row r="3" spans="1:24" ht="15" x14ac:dyDescent="0.3">
      <c r="A3" s="123"/>
      <c r="B3" s="125" t="s">
        <v>99</v>
      </c>
      <c r="C3" s="127" t="s">
        <v>93</v>
      </c>
      <c r="D3" s="127"/>
      <c r="E3" s="127"/>
      <c r="F3" s="128" t="s">
        <v>290</v>
      </c>
      <c r="G3" s="127" t="s">
        <v>253</v>
      </c>
      <c r="H3" s="127"/>
      <c r="I3" s="127"/>
      <c r="J3" s="127" t="s">
        <v>135</v>
      </c>
      <c r="K3" s="127"/>
      <c r="L3" s="127"/>
      <c r="M3" s="127" t="s">
        <v>136</v>
      </c>
      <c r="N3" s="127"/>
      <c r="O3" s="136"/>
      <c r="P3" s="134" t="s">
        <v>137</v>
      </c>
      <c r="Q3" s="127"/>
      <c r="R3" s="127"/>
      <c r="S3" s="127" t="s">
        <v>138</v>
      </c>
      <c r="T3" s="127"/>
      <c r="U3" s="127"/>
      <c r="V3" s="123" t="s">
        <v>139</v>
      </c>
      <c r="W3" s="135"/>
      <c r="X3" s="135"/>
    </row>
    <row r="4" spans="1:24" ht="15" x14ac:dyDescent="0.3">
      <c r="A4" s="124"/>
      <c r="B4" s="126"/>
      <c r="C4" s="37" t="s">
        <v>94</v>
      </c>
      <c r="D4" s="65" t="s">
        <v>95</v>
      </c>
      <c r="E4" s="39" t="s">
        <v>96</v>
      </c>
      <c r="F4" s="129"/>
      <c r="G4" s="26" t="s">
        <v>94</v>
      </c>
      <c r="H4" s="65" t="s">
        <v>95</v>
      </c>
      <c r="I4" s="41" t="s">
        <v>96</v>
      </c>
      <c r="J4" s="26" t="s">
        <v>94</v>
      </c>
      <c r="K4" s="65" t="s">
        <v>95</v>
      </c>
      <c r="L4" s="41" t="s">
        <v>96</v>
      </c>
      <c r="M4" s="26" t="s">
        <v>94</v>
      </c>
      <c r="N4" s="65" t="s">
        <v>95</v>
      </c>
      <c r="O4" s="44" t="s">
        <v>96</v>
      </c>
      <c r="P4" s="26" t="s">
        <v>94</v>
      </c>
      <c r="Q4" s="65" t="s">
        <v>95</v>
      </c>
      <c r="R4" s="41" t="s">
        <v>96</v>
      </c>
      <c r="S4" s="26" t="s">
        <v>94</v>
      </c>
      <c r="T4" s="65" t="s">
        <v>95</v>
      </c>
      <c r="U4" s="41" t="s">
        <v>96</v>
      </c>
      <c r="V4" s="50" t="s">
        <v>94</v>
      </c>
      <c r="W4" s="68" t="s">
        <v>95</v>
      </c>
      <c r="X4" s="51" t="s">
        <v>96</v>
      </c>
    </row>
    <row r="5" spans="1:24" ht="15.5" x14ac:dyDescent="0.35">
      <c r="A5" s="112" t="s">
        <v>100</v>
      </c>
      <c r="B5" s="130" t="s">
        <v>101</v>
      </c>
      <c r="C5" s="27" t="s">
        <v>97</v>
      </c>
      <c r="D5" s="64">
        <v>-0.29163963100000001</v>
      </c>
      <c r="E5" s="38">
        <v>9.3012100000000007E-3</v>
      </c>
      <c r="F5" s="47" t="s">
        <v>54</v>
      </c>
      <c r="G5" s="27" t="s">
        <v>98</v>
      </c>
      <c r="H5" s="64">
        <v>0.26875995192986202</v>
      </c>
      <c r="I5" s="40">
        <v>1.22034379604977E-2</v>
      </c>
      <c r="J5" s="27" t="s">
        <v>98</v>
      </c>
      <c r="K5" s="64">
        <v>0.206304589797838</v>
      </c>
      <c r="L5" s="40">
        <v>5.89160357013854E-2</v>
      </c>
      <c r="M5" s="27" t="s">
        <v>98</v>
      </c>
      <c r="N5" s="64">
        <v>7.4645405944298901E-2</v>
      </c>
      <c r="O5" s="40">
        <v>0.48690895884961799</v>
      </c>
      <c r="P5" s="27" t="s">
        <v>97</v>
      </c>
      <c r="Q5" s="64">
        <v>-1.43369817712141E-2</v>
      </c>
      <c r="R5" s="40">
        <v>0.89463355303782799</v>
      </c>
      <c r="S5" s="27" t="s">
        <v>98</v>
      </c>
      <c r="T5" s="64">
        <v>0.19815389816420501</v>
      </c>
      <c r="U5" s="40">
        <v>7.1022070727552802E-2</v>
      </c>
      <c r="V5" s="27" t="s">
        <v>98</v>
      </c>
      <c r="W5" s="64">
        <v>0.21177706525571999</v>
      </c>
      <c r="X5" s="40">
        <v>5.1405082160409198E-2</v>
      </c>
    </row>
    <row r="6" spans="1:24" ht="15.5" x14ac:dyDescent="0.35">
      <c r="A6" s="131"/>
      <c r="B6" s="122"/>
      <c r="C6" s="27" t="s">
        <v>98</v>
      </c>
      <c r="D6" s="64">
        <v>0.23765751399999999</v>
      </c>
      <c r="E6" s="38">
        <v>3.3331905000000002E-2</v>
      </c>
      <c r="F6" s="47" t="s">
        <v>59</v>
      </c>
      <c r="G6" s="27" t="s">
        <v>97</v>
      </c>
      <c r="H6" s="64">
        <v>-0.42268214866214998</v>
      </c>
      <c r="I6" s="40">
        <v>2.7820496110211399E-5</v>
      </c>
      <c r="J6" s="27" t="s">
        <v>97</v>
      </c>
      <c r="K6" s="64">
        <v>-0.23610950242592499</v>
      </c>
      <c r="L6" s="40">
        <v>2.95069359583695E-2</v>
      </c>
      <c r="M6" s="27" t="s">
        <v>97</v>
      </c>
      <c r="N6" s="64">
        <v>-0.539308984024917</v>
      </c>
      <c r="O6" s="40">
        <v>1.2699229193482901E-8</v>
      </c>
      <c r="P6" s="27" t="s">
        <v>97</v>
      </c>
      <c r="Q6" s="64">
        <v>-0.28117868521912798</v>
      </c>
      <c r="R6" s="40">
        <v>8.86302398473909E-3</v>
      </c>
      <c r="S6" s="27" t="s">
        <v>97</v>
      </c>
      <c r="T6" s="64">
        <v>-0.45952091165627401</v>
      </c>
      <c r="U6" s="40">
        <v>3.4574486302042901E-6</v>
      </c>
      <c r="V6" s="27" t="s">
        <v>97</v>
      </c>
      <c r="W6" s="64">
        <v>-0.30600079048412598</v>
      </c>
      <c r="X6" s="40">
        <v>4.0782603424749601E-3</v>
      </c>
    </row>
    <row r="7" spans="1:24" ht="15.5" x14ac:dyDescent="0.35">
      <c r="A7" s="131"/>
      <c r="B7" s="122"/>
      <c r="C7" s="27" t="s">
        <v>98</v>
      </c>
      <c r="D7" s="64">
        <v>0.279928238</v>
      </c>
      <c r="E7" s="38">
        <v>1.342585E-2</v>
      </c>
      <c r="F7" s="47" t="s">
        <v>61</v>
      </c>
      <c r="G7" s="27" t="s">
        <v>97</v>
      </c>
      <c r="H7" s="64">
        <v>-0.30812424233319302</v>
      </c>
      <c r="I7" s="40">
        <v>3.9183865603153803E-3</v>
      </c>
      <c r="J7" s="27" t="s">
        <v>97</v>
      </c>
      <c r="K7" s="64">
        <v>-5.8272211374908699E-2</v>
      </c>
      <c r="L7" s="40">
        <v>0.57518561980812299</v>
      </c>
      <c r="M7" s="27" t="s">
        <v>97</v>
      </c>
      <c r="N7" s="64">
        <v>-0.24258791668287299</v>
      </c>
      <c r="O7" s="40">
        <v>2.5939151901522701E-2</v>
      </c>
      <c r="P7" s="27" t="s">
        <v>97</v>
      </c>
      <c r="Q7" s="64">
        <v>-3.1183504344944699E-2</v>
      </c>
      <c r="R7" s="40">
        <v>0.76696616045575206</v>
      </c>
      <c r="S7" s="27" t="s">
        <v>97</v>
      </c>
      <c r="T7" s="64">
        <v>-0.33932063036309101</v>
      </c>
      <c r="U7" s="40">
        <v>1.2294714135280601E-3</v>
      </c>
      <c r="V7" s="27" t="s">
        <v>97</v>
      </c>
      <c r="W7" s="64">
        <v>-0.15462892779227</v>
      </c>
      <c r="X7" s="40">
        <v>0.167199792412565</v>
      </c>
    </row>
    <row r="8" spans="1:24" ht="15.5" x14ac:dyDescent="0.35">
      <c r="A8" s="131"/>
      <c r="B8" s="122"/>
      <c r="C8" s="27" t="s">
        <v>98</v>
      </c>
      <c r="D8" s="64">
        <v>0.26174627099999997</v>
      </c>
      <c r="E8" s="38">
        <v>1.9630633000000001E-2</v>
      </c>
      <c r="F8" s="47" t="s">
        <v>62</v>
      </c>
      <c r="G8" s="27" t="s">
        <v>97</v>
      </c>
      <c r="H8" s="64">
        <v>-8.3098057319793098E-2</v>
      </c>
      <c r="I8" s="40">
        <v>0.44276650778668802</v>
      </c>
      <c r="J8" s="27" t="s">
        <v>97</v>
      </c>
      <c r="K8" s="64">
        <v>-0.21952816870043601</v>
      </c>
      <c r="L8" s="40">
        <v>4.1759151233281902E-2</v>
      </c>
      <c r="M8" s="27" t="s">
        <v>97</v>
      </c>
      <c r="N8" s="64">
        <v>-8.3958537619837195E-2</v>
      </c>
      <c r="O8" s="40">
        <v>0.44175048713069498</v>
      </c>
      <c r="P8" s="27" t="s">
        <v>97</v>
      </c>
      <c r="Q8" s="64">
        <v>-0.141868685175631</v>
      </c>
      <c r="R8" s="40">
        <v>0.201891918623154</v>
      </c>
      <c r="S8" s="27" t="s">
        <v>97</v>
      </c>
      <c r="T8" s="64">
        <v>-0.13961837274626099</v>
      </c>
      <c r="U8" s="40">
        <v>0.20560778440846</v>
      </c>
      <c r="V8" s="27" t="s">
        <v>97</v>
      </c>
      <c r="W8" s="64">
        <v>-9.2219327962729594E-2</v>
      </c>
      <c r="X8" s="40">
        <v>0.40845992829250699</v>
      </c>
    </row>
    <row r="9" spans="1:24" ht="15.5" x14ac:dyDescent="0.35">
      <c r="A9" s="131"/>
      <c r="B9" s="122"/>
      <c r="C9" s="27" t="s">
        <v>98</v>
      </c>
      <c r="D9" s="64">
        <v>0.313885941</v>
      </c>
      <c r="E9" s="38">
        <v>5.4034499999999997E-3</v>
      </c>
      <c r="F9" s="47" t="s">
        <v>63</v>
      </c>
      <c r="G9" s="27" t="s">
        <v>97</v>
      </c>
      <c r="H9" s="64">
        <v>-0.18975612657983201</v>
      </c>
      <c r="I9" s="40">
        <v>8.0895661385680398E-2</v>
      </c>
      <c r="J9" s="27" t="s">
        <v>97</v>
      </c>
      <c r="K9" s="64">
        <v>-0.100083095604214</v>
      </c>
      <c r="L9" s="40">
        <v>0.39182444993708199</v>
      </c>
      <c r="M9" s="27" t="s">
        <v>97</v>
      </c>
      <c r="N9" s="64">
        <v>-0.24113217466322201</v>
      </c>
      <c r="O9" s="40">
        <v>2.6456056396633398E-2</v>
      </c>
      <c r="P9" s="27" t="s">
        <v>97</v>
      </c>
      <c r="Q9" s="64">
        <v>-0.16538941284051401</v>
      </c>
      <c r="R9" s="40">
        <v>0.13232950178875599</v>
      </c>
      <c r="S9" s="27" t="s">
        <v>97</v>
      </c>
      <c r="T9" s="64">
        <v>-0.29959180993312201</v>
      </c>
      <c r="U9" s="40">
        <v>4.8485393497115104E-3</v>
      </c>
      <c r="V9" s="27" t="s">
        <v>97</v>
      </c>
      <c r="W9" s="64">
        <v>-0.25444498366601598</v>
      </c>
      <c r="X9" s="40">
        <v>1.90114744235374E-2</v>
      </c>
    </row>
    <row r="10" spans="1:24" ht="15.5" x14ac:dyDescent="0.35">
      <c r="A10" s="131"/>
      <c r="B10" s="122"/>
      <c r="C10" s="27" t="s">
        <v>98</v>
      </c>
      <c r="D10" s="64">
        <v>0.42593987799999999</v>
      </c>
      <c r="E10" s="38">
        <v>2.3061199999999999E-4</v>
      </c>
      <c r="F10" s="47" t="s">
        <v>64</v>
      </c>
      <c r="G10" s="27" t="s">
        <v>97</v>
      </c>
      <c r="H10" s="64">
        <v>-0.17736441047013299</v>
      </c>
      <c r="I10" s="40">
        <v>0.105606515196804</v>
      </c>
      <c r="J10" s="27" t="s">
        <v>97</v>
      </c>
      <c r="K10" s="64">
        <v>-0.232827503708261</v>
      </c>
      <c r="L10" s="40">
        <v>3.1930907078229799E-2</v>
      </c>
      <c r="M10" s="27" t="s">
        <v>97</v>
      </c>
      <c r="N10" s="64">
        <v>-6.0264770285412099E-2</v>
      </c>
      <c r="O10" s="40">
        <v>0.57104888327222603</v>
      </c>
      <c r="P10" s="27" t="s">
        <v>97</v>
      </c>
      <c r="Q10" s="64">
        <v>-0.19641056620078601</v>
      </c>
      <c r="R10" s="40">
        <v>7.3014408468964398E-2</v>
      </c>
      <c r="S10" s="27" t="s">
        <v>97</v>
      </c>
      <c r="T10" s="64">
        <v>-0.152062342766833</v>
      </c>
      <c r="U10" s="40">
        <v>0.17161476203734599</v>
      </c>
      <c r="V10" s="27" t="s">
        <v>97</v>
      </c>
      <c r="W10" s="64">
        <v>-9.2339142708688204E-2</v>
      </c>
      <c r="X10" s="40">
        <v>0.40845992829250699</v>
      </c>
    </row>
    <row r="11" spans="1:24" ht="15.5" x14ac:dyDescent="0.35">
      <c r="A11" s="131"/>
      <c r="B11" s="122"/>
      <c r="C11" s="27" t="s">
        <v>98</v>
      </c>
      <c r="D11" s="64">
        <v>0.25893961300000001</v>
      </c>
      <c r="E11" s="38">
        <v>2.1233307E-2</v>
      </c>
      <c r="F11" s="47" t="s">
        <v>65</v>
      </c>
      <c r="G11" s="27" t="s">
        <v>97</v>
      </c>
      <c r="H11" s="64">
        <v>-0.17099185031050701</v>
      </c>
      <c r="I11" s="40">
        <v>0.11950468357515701</v>
      </c>
      <c r="J11" s="27" t="s">
        <v>98</v>
      </c>
      <c r="K11" s="64">
        <v>6.0263913923964E-3</v>
      </c>
      <c r="L11" s="40">
        <v>0.94858317686860405</v>
      </c>
      <c r="M11" s="27" t="s">
        <v>98</v>
      </c>
      <c r="N11" s="64">
        <v>9.8777892759058794E-2</v>
      </c>
      <c r="O11" s="40">
        <v>0.395554717743686</v>
      </c>
      <c r="P11" s="27" t="s">
        <v>97</v>
      </c>
      <c r="Q11" s="64">
        <v>-1.06515170519162E-2</v>
      </c>
      <c r="R11" s="40">
        <v>0.91775135474090397</v>
      </c>
      <c r="S11" s="27" t="s">
        <v>98</v>
      </c>
      <c r="T11" s="64">
        <v>9.6974633907997695E-2</v>
      </c>
      <c r="U11" s="40">
        <v>0.40267561581461098</v>
      </c>
      <c r="V11" s="27" t="s">
        <v>98</v>
      </c>
      <c r="W11" s="64">
        <v>5.3453182444279497E-2</v>
      </c>
      <c r="X11" s="40">
        <v>0.60636153489168798</v>
      </c>
    </row>
    <row r="12" spans="1:24" ht="15.5" x14ac:dyDescent="0.35">
      <c r="A12" s="131"/>
      <c r="B12" s="122" t="s">
        <v>102</v>
      </c>
      <c r="C12" s="27" t="s">
        <v>98</v>
      </c>
      <c r="D12" s="64">
        <v>0.26339867700000003</v>
      </c>
      <c r="E12" s="38">
        <v>1.9329611E-2</v>
      </c>
      <c r="F12" s="47" t="s">
        <v>58</v>
      </c>
      <c r="G12" s="27" t="s">
        <v>97</v>
      </c>
      <c r="H12" s="64">
        <v>-0.27651318452381202</v>
      </c>
      <c r="I12" s="40">
        <v>9.7081690777396697E-3</v>
      </c>
      <c r="J12" s="27" t="s">
        <v>97</v>
      </c>
      <c r="K12" s="64">
        <v>-0.22647090872283099</v>
      </c>
      <c r="L12" s="40">
        <v>3.6192532183450497E-2</v>
      </c>
      <c r="M12" s="27" t="s">
        <v>97</v>
      </c>
      <c r="N12" s="64">
        <v>-0.459147671298204</v>
      </c>
      <c r="O12" s="40">
        <v>3.4574486302042901E-6</v>
      </c>
      <c r="P12" s="27" t="s">
        <v>97</v>
      </c>
      <c r="Q12" s="64">
        <v>-0.34194240000369203</v>
      </c>
      <c r="R12" s="40">
        <v>1.1596568523962499E-3</v>
      </c>
      <c r="S12" s="27" t="s">
        <v>97</v>
      </c>
      <c r="T12" s="64">
        <v>-0.33747635373415003</v>
      </c>
      <c r="U12" s="40">
        <v>1.2609094372975499E-3</v>
      </c>
      <c r="V12" s="27" t="s">
        <v>97</v>
      </c>
      <c r="W12" s="64">
        <v>-0.18076435638211799</v>
      </c>
      <c r="X12" s="40">
        <v>9.8611548995999596E-2</v>
      </c>
    </row>
    <row r="13" spans="1:24" ht="15.5" x14ac:dyDescent="0.35">
      <c r="A13" s="131"/>
      <c r="B13" s="122"/>
      <c r="C13" s="27" t="s">
        <v>98</v>
      </c>
      <c r="D13" s="64">
        <v>0.32626200100000002</v>
      </c>
      <c r="E13" s="38">
        <v>3.969261E-3</v>
      </c>
      <c r="F13" s="47" t="s">
        <v>60</v>
      </c>
      <c r="G13" s="27" t="s">
        <v>97</v>
      </c>
      <c r="H13" s="64">
        <v>-0.38882250715023597</v>
      </c>
      <c r="I13" s="40">
        <v>1.7703890908340301E-4</v>
      </c>
      <c r="J13" s="27" t="s">
        <v>97</v>
      </c>
      <c r="K13" s="64">
        <v>-0.12714531403111501</v>
      </c>
      <c r="L13" s="40">
        <v>0.25787454459091202</v>
      </c>
      <c r="M13" s="27" t="s">
        <v>97</v>
      </c>
      <c r="N13" s="64">
        <v>-0.36695923471487002</v>
      </c>
      <c r="O13" s="40">
        <v>4.5686491218817002E-4</v>
      </c>
      <c r="P13" s="27" t="s">
        <v>97</v>
      </c>
      <c r="Q13" s="64">
        <v>-0.19156328263377101</v>
      </c>
      <c r="R13" s="40">
        <v>7.8541171811392196E-2</v>
      </c>
      <c r="S13" s="27" t="s">
        <v>97</v>
      </c>
      <c r="T13" s="64">
        <v>-0.36549381219198501</v>
      </c>
      <c r="U13" s="40">
        <v>4.5686491218817002E-4</v>
      </c>
      <c r="V13" s="27" t="s">
        <v>97</v>
      </c>
      <c r="W13" s="64">
        <v>-0.27587506932619099</v>
      </c>
      <c r="X13" s="40">
        <v>9.7081690777396697E-3</v>
      </c>
    </row>
    <row r="14" spans="1:24" ht="15.5" x14ac:dyDescent="0.35">
      <c r="A14" s="131"/>
      <c r="B14" s="122"/>
      <c r="C14" s="27" t="s">
        <v>98</v>
      </c>
      <c r="D14" s="64">
        <v>0.37202904999999997</v>
      </c>
      <c r="E14" s="38">
        <v>9.7877599999999999E-4</v>
      </c>
      <c r="F14" s="47" t="s">
        <v>61</v>
      </c>
      <c r="G14" s="27" t="s">
        <v>97</v>
      </c>
      <c r="H14" s="64">
        <v>-0.30812424233319302</v>
      </c>
      <c r="I14" s="40">
        <v>3.9183865603153803E-3</v>
      </c>
      <c r="J14" s="27" t="s">
        <v>97</v>
      </c>
      <c r="K14" s="64">
        <v>-5.8272211374908699E-2</v>
      </c>
      <c r="L14" s="40">
        <v>0.57518561980812299</v>
      </c>
      <c r="M14" s="27" t="s">
        <v>97</v>
      </c>
      <c r="N14" s="64">
        <v>-0.24258791668287299</v>
      </c>
      <c r="O14" s="40">
        <v>2.5939151901522701E-2</v>
      </c>
      <c r="P14" s="27" t="s">
        <v>97</v>
      </c>
      <c r="Q14" s="64">
        <v>-3.1183504344944699E-2</v>
      </c>
      <c r="R14" s="40">
        <v>0.76696616045575206</v>
      </c>
      <c r="S14" s="27" t="s">
        <v>97</v>
      </c>
      <c r="T14" s="64">
        <v>-0.33932063036309101</v>
      </c>
      <c r="U14" s="40">
        <v>1.2294714135280601E-3</v>
      </c>
      <c r="V14" s="27" t="s">
        <v>97</v>
      </c>
      <c r="W14" s="64">
        <v>-0.15462892779227</v>
      </c>
      <c r="X14" s="40">
        <v>0.167199792412565</v>
      </c>
    </row>
    <row r="15" spans="1:24" ht="15.5" x14ac:dyDescent="0.35">
      <c r="A15" s="131"/>
      <c r="B15" s="122"/>
      <c r="C15" s="27" t="s">
        <v>98</v>
      </c>
      <c r="D15" s="64">
        <v>0.26337570999999999</v>
      </c>
      <c r="E15" s="38">
        <v>1.9329611E-2</v>
      </c>
      <c r="F15" s="47" t="s">
        <v>62</v>
      </c>
      <c r="G15" s="27" t="s">
        <v>97</v>
      </c>
      <c r="H15" s="64">
        <v>-8.3098057319793098E-2</v>
      </c>
      <c r="I15" s="40">
        <v>0.44276650778668802</v>
      </c>
      <c r="J15" s="27" t="s">
        <v>97</v>
      </c>
      <c r="K15" s="64">
        <v>-0.21952816870043601</v>
      </c>
      <c r="L15" s="40">
        <v>4.1759151233281902E-2</v>
      </c>
      <c r="M15" s="27" t="s">
        <v>97</v>
      </c>
      <c r="N15" s="64">
        <v>-8.3958537619837195E-2</v>
      </c>
      <c r="O15" s="40">
        <v>0.44175048713069498</v>
      </c>
      <c r="P15" s="27" t="s">
        <v>97</v>
      </c>
      <c r="Q15" s="64">
        <v>-0.141868685175631</v>
      </c>
      <c r="R15" s="40">
        <v>0.201891918623154</v>
      </c>
      <c r="S15" s="27" t="s">
        <v>97</v>
      </c>
      <c r="T15" s="64">
        <v>-0.13961837274626099</v>
      </c>
      <c r="U15" s="40">
        <v>0.20560778440846</v>
      </c>
      <c r="V15" s="27" t="s">
        <v>97</v>
      </c>
      <c r="W15" s="64">
        <v>-9.2219327962729594E-2</v>
      </c>
      <c r="X15" s="40">
        <v>0.40845992829250699</v>
      </c>
    </row>
    <row r="16" spans="1:24" ht="15.5" x14ac:dyDescent="0.35">
      <c r="A16" s="131"/>
      <c r="B16" s="122"/>
      <c r="C16" s="27" t="s">
        <v>98</v>
      </c>
      <c r="D16" s="64">
        <v>0.23832661699999999</v>
      </c>
      <c r="E16" s="38">
        <v>3.3134496999999999E-2</v>
      </c>
      <c r="F16" s="47" t="s">
        <v>63</v>
      </c>
      <c r="G16" s="27" t="s">
        <v>97</v>
      </c>
      <c r="H16" s="64">
        <v>-0.18975612657983201</v>
      </c>
      <c r="I16" s="40">
        <v>8.0895661385680398E-2</v>
      </c>
      <c r="J16" s="27" t="s">
        <v>97</v>
      </c>
      <c r="K16" s="64">
        <v>-0.100083095604214</v>
      </c>
      <c r="L16" s="40">
        <v>0.39182444993708199</v>
      </c>
      <c r="M16" s="27" t="s">
        <v>97</v>
      </c>
      <c r="N16" s="64">
        <v>-0.24113217466322201</v>
      </c>
      <c r="O16" s="40">
        <v>2.6456056396633398E-2</v>
      </c>
      <c r="P16" s="27" t="s">
        <v>97</v>
      </c>
      <c r="Q16" s="64">
        <v>-0.16538941284051401</v>
      </c>
      <c r="R16" s="40">
        <v>0.13232950178875599</v>
      </c>
      <c r="S16" s="27" t="s">
        <v>97</v>
      </c>
      <c r="T16" s="64">
        <v>-0.29959180993312201</v>
      </c>
      <c r="U16" s="40">
        <v>4.8485393497115104E-3</v>
      </c>
      <c r="V16" s="27" t="s">
        <v>97</v>
      </c>
      <c r="W16" s="64">
        <v>-0.25444498366601598</v>
      </c>
      <c r="X16" s="40">
        <v>1.90114744235374E-2</v>
      </c>
    </row>
    <row r="17" spans="1:24" ht="15.5" x14ac:dyDescent="0.35">
      <c r="A17" s="131"/>
      <c r="B17" s="122"/>
      <c r="C17" s="27" t="s">
        <v>98</v>
      </c>
      <c r="D17" s="64">
        <v>0.28569667599999998</v>
      </c>
      <c r="E17" s="38">
        <v>1.1394067000000001E-2</v>
      </c>
      <c r="F17" s="47" t="s">
        <v>64</v>
      </c>
      <c r="G17" s="27" t="s">
        <v>97</v>
      </c>
      <c r="H17" s="64">
        <v>-0.17736441047013299</v>
      </c>
      <c r="I17" s="40">
        <v>0.105606515196804</v>
      </c>
      <c r="J17" s="27" t="s">
        <v>97</v>
      </c>
      <c r="K17" s="64">
        <v>-0.232827503708261</v>
      </c>
      <c r="L17" s="40">
        <v>3.1930907078229799E-2</v>
      </c>
      <c r="M17" s="27" t="s">
        <v>97</v>
      </c>
      <c r="N17" s="64">
        <v>-6.0264770285412099E-2</v>
      </c>
      <c r="O17" s="40">
        <v>0.57104888327222603</v>
      </c>
      <c r="P17" s="27" t="s">
        <v>97</v>
      </c>
      <c r="Q17" s="64">
        <v>-0.19641056620078601</v>
      </c>
      <c r="R17" s="40">
        <v>7.3014408468964398E-2</v>
      </c>
      <c r="S17" s="27" t="s">
        <v>97</v>
      </c>
      <c r="T17" s="64">
        <v>-0.152062342766833</v>
      </c>
      <c r="U17" s="40">
        <v>0.17161476203734599</v>
      </c>
      <c r="V17" s="27" t="s">
        <v>97</v>
      </c>
      <c r="W17" s="64">
        <v>-9.2339142708688204E-2</v>
      </c>
      <c r="X17" s="40">
        <v>0.40845992829250699</v>
      </c>
    </row>
    <row r="18" spans="1:24" ht="15.5" x14ac:dyDescent="0.35">
      <c r="A18" s="131" t="s">
        <v>140</v>
      </c>
      <c r="B18" s="122" t="s">
        <v>614</v>
      </c>
      <c r="C18" s="27" t="s">
        <v>97</v>
      </c>
      <c r="D18" s="64">
        <v>-0.25196653600000002</v>
      </c>
      <c r="E18" s="38">
        <v>2.4131377999999998E-2</v>
      </c>
      <c r="F18" s="47" t="s">
        <v>61</v>
      </c>
      <c r="G18" s="27" t="s">
        <v>97</v>
      </c>
      <c r="H18" s="64">
        <v>-0.30812424233319302</v>
      </c>
      <c r="I18" s="40">
        <v>3.9183865603153803E-3</v>
      </c>
      <c r="J18" s="27" t="s">
        <v>97</v>
      </c>
      <c r="K18" s="64">
        <v>-5.8272211374908699E-2</v>
      </c>
      <c r="L18" s="40">
        <v>0.57518561980812299</v>
      </c>
      <c r="M18" s="27" t="s">
        <v>97</v>
      </c>
      <c r="N18" s="64">
        <v>-0.24258791668287299</v>
      </c>
      <c r="O18" s="40">
        <v>2.5939151901522701E-2</v>
      </c>
      <c r="P18" s="27" t="s">
        <v>97</v>
      </c>
      <c r="Q18" s="64">
        <v>-3.1183504344944699E-2</v>
      </c>
      <c r="R18" s="40">
        <v>0.76696616045575206</v>
      </c>
      <c r="S18" s="27" t="s">
        <v>97</v>
      </c>
      <c r="T18" s="64">
        <v>-0.33932063036309101</v>
      </c>
      <c r="U18" s="40">
        <v>1.2294714135280601E-3</v>
      </c>
      <c r="V18" s="27" t="s">
        <v>97</v>
      </c>
      <c r="W18" s="64">
        <v>-0.15462892779227</v>
      </c>
      <c r="X18" s="40">
        <v>0.167199792412565</v>
      </c>
    </row>
    <row r="19" spans="1:24" ht="15.5" x14ac:dyDescent="0.35">
      <c r="A19" s="131"/>
      <c r="B19" s="122"/>
      <c r="C19" s="27" t="s">
        <v>97</v>
      </c>
      <c r="D19" s="64">
        <v>-0.357149149</v>
      </c>
      <c r="E19" s="38">
        <v>1.38996E-3</v>
      </c>
      <c r="F19" s="47" t="s">
        <v>62</v>
      </c>
      <c r="G19" s="27" t="s">
        <v>97</v>
      </c>
      <c r="H19" s="64">
        <v>-8.3098057319793098E-2</v>
      </c>
      <c r="I19" s="40">
        <v>0.44276650778668802</v>
      </c>
      <c r="J19" s="27" t="s">
        <v>97</v>
      </c>
      <c r="K19" s="64">
        <v>-0.21952816870043601</v>
      </c>
      <c r="L19" s="40">
        <v>4.1759151233281902E-2</v>
      </c>
      <c r="M19" s="27" t="s">
        <v>97</v>
      </c>
      <c r="N19" s="64">
        <v>-8.3958537619837195E-2</v>
      </c>
      <c r="O19" s="40">
        <v>0.44175048713069498</v>
      </c>
      <c r="P19" s="27" t="s">
        <v>97</v>
      </c>
      <c r="Q19" s="64">
        <v>-0.141868685175631</v>
      </c>
      <c r="R19" s="40">
        <v>0.201891918623154</v>
      </c>
      <c r="S19" s="27" t="s">
        <v>97</v>
      </c>
      <c r="T19" s="64">
        <v>-0.13961837274626099</v>
      </c>
      <c r="U19" s="40">
        <v>0.20560778440846</v>
      </c>
      <c r="V19" s="27" t="s">
        <v>97</v>
      </c>
      <c r="W19" s="64">
        <v>-9.2219327962729594E-2</v>
      </c>
      <c r="X19" s="40">
        <v>0.40845992829250699</v>
      </c>
    </row>
    <row r="20" spans="1:24" ht="15.5" x14ac:dyDescent="0.35">
      <c r="A20" s="131"/>
      <c r="B20" s="122"/>
      <c r="C20" s="27" t="s">
        <v>97</v>
      </c>
      <c r="D20" s="64">
        <v>-0.26262880300000002</v>
      </c>
      <c r="E20" s="38">
        <v>1.9429021000000001E-2</v>
      </c>
      <c r="F20" s="47" t="s">
        <v>64</v>
      </c>
      <c r="G20" s="27" t="s">
        <v>97</v>
      </c>
      <c r="H20" s="64">
        <v>-0.17736441047013299</v>
      </c>
      <c r="I20" s="40">
        <v>0.105606515196804</v>
      </c>
      <c r="J20" s="27" t="s">
        <v>97</v>
      </c>
      <c r="K20" s="64">
        <v>-0.232827503708261</v>
      </c>
      <c r="L20" s="40">
        <v>3.1930907078229799E-2</v>
      </c>
      <c r="M20" s="27" t="s">
        <v>97</v>
      </c>
      <c r="N20" s="64">
        <v>-6.0264770285412099E-2</v>
      </c>
      <c r="O20" s="40">
        <v>0.57104888327222603</v>
      </c>
      <c r="P20" s="27" t="s">
        <v>97</v>
      </c>
      <c r="Q20" s="64">
        <v>-0.19641056620078601</v>
      </c>
      <c r="R20" s="40">
        <v>7.3014408468964398E-2</v>
      </c>
      <c r="S20" s="27" t="s">
        <v>97</v>
      </c>
      <c r="T20" s="64">
        <v>-0.152062342766833</v>
      </c>
      <c r="U20" s="40">
        <v>0.17161476203734599</v>
      </c>
      <c r="V20" s="27" t="s">
        <v>97</v>
      </c>
      <c r="W20" s="64">
        <v>-9.2339142708688204E-2</v>
      </c>
      <c r="X20" s="40">
        <v>0.40845992829250699</v>
      </c>
    </row>
    <row r="21" spans="1:24" ht="15.5" x14ac:dyDescent="0.35">
      <c r="A21" s="131"/>
      <c r="B21" s="122" t="s">
        <v>105</v>
      </c>
      <c r="C21" s="27" t="s">
        <v>98</v>
      </c>
      <c r="D21" s="64">
        <v>0.27053528999999998</v>
      </c>
      <c r="E21" s="38">
        <v>1.6338094000000001E-2</v>
      </c>
      <c r="F21" s="47" t="s">
        <v>50</v>
      </c>
      <c r="G21" s="27" t="s">
        <v>98</v>
      </c>
      <c r="H21" s="64">
        <v>0.473111962</v>
      </c>
      <c r="I21" s="40">
        <v>1.9400000000000001E-6</v>
      </c>
      <c r="J21" s="27" t="s">
        <v>98</v>
      </c>
      <c r="K21" s="64">
        <v>0.26430277099999999</v>
      </c>
      <c r="L21" s="40">
        <v>1.387351E-2</v>
      </c>
      <c r="M21" s="27" t="s">
        <v>98</v>
      </c>
      <c r="N21" s="64">
        <v>0.68967752599999999</v>
      </c>
      <c r="O21" s="40">
        <v>8.7000000000000004E-16</v>
      </c>
      <c r="P21" s="27" t="s">
        <v>98</v>
      </c>
      <c r="Q21" s="64">
        <v>0.27652325500000002</v>
      </c>
      <c r="R21" s="40">
        <v>9.7081689999999991E-3</v>
      </c>
      <c r="S21" s="27" t="s">
        <v>98</v>
      </c>
      <c r="T21" s="64">
        <v>0.68317022000000005</v>
      </c>
      <c r="U21" s="40">
        <v>1.1599999999999999E-15</v>
      </c>
      <c r="V21" s="27" t="s">
        <v>98</v>
      </c>
      <c r="W21" s="64">
        <v>0.32096930899999998</v>
      </c>
      <c r="X21" s="40">
        <v>2.3766999999999998E-3</v>
      </c>
    </row>
    <row r="22" spans="1:24" ht="15.5" x14ac:dyDescent="0.35">
      <c r="A22" s="131"/>
      <c r="B22" s="122"/>
      <c r="C22" s="27" t="s">
        <v>97</v>
      </c>
      <c r="D22" s="64">
        <v>-0.238428057</v>
      </c>
      <c r="E22" s="38">
        <v>3.3134496999999999E-2</v>
      </c>
      <c r="F22" s="47" t="s">
        <v>57</v>
      </c>
      <c r="G22" s="27" t="s">
        <v>97</v>
      </c>
      <c r="H22" s="64">
        <v>-0.224954061628868</v>
      </c>
      <c r="I22" s="40">
        <v>3.6988840278280602E-2</v>
      </c>
      <c r="J22" s="27" t="s">
        <v>97</v>
      </c>
      <c r="K22" s="64">
        <v>-0.18674062209520401</v>
      </c>
      <c r="L22" s="40">
        <v>8.6008873531638594E-2</v>
      </c>
      <c r="M22" s="27" t="s">
        <v>97</v>
      </c>
      <c r="N22" s="64">
        <v>-0.42455192615170001</v>
      </c>
      <c r="O22" s="40">
        <v>2.7820496110211399E-5</v>
      </c>
      <c r="P22" s="27" t="s">
        <v>97</v>
      </c>
      <c r="Q22" s="64">
        <v>-0.30483693967429898</v>
      </c>
      <c r="R22" s="40">
        <v>4.0858559123795601E-3</v>
      </c>
      <c r="S22" s="27" t="s">
        <v>97</v>
      </c>
      <c r="T22" s="64">
        <v>-0.35019032677327999</v>
      </c>
      <c r="U22" s="40">
        <v>8.3780283763160005E-4</v>
      </c>
      <c r="V22" s="27" t="s">
        <v>97</v>
      </c>
      <c r="W22" s="64">
        <v>-8.7261774879635906E-2</v>
      </c>
      <c r="X22" s="40">
        <v>0.433879428953788</v>
      </c>
    </row>
    <row r="23" spans="1:24" ht="15.5" x14ac:dyDescent="0.35">
      <c r="A23" s="131"/>
      <c r="B23" s="122"/>
      <c r="C23" s="27" t="s">
        <v>97</v>
      </c>
      <c r="D23" s="64">
        <v>-0.31071997899999998</v>
      </c>
      <c r="E23" s="38">
        <v>5.4034499999999997E-3</v>
      </c>
      <c r="F23" s="47" t="s">
        <v>58</v>
      </c>
      <c r="G23" s="27" t="s">
        <v>97</v>
      </c>
      <c r="H23" s="64">
        <v>-0.27651318452381202</v>
      </c>
      <c r="I23" s="40">
        <v>9.7081690777396697E-3</v>
      </c>
      <c r="J23" s="27" t="s">
        <v>97</v>
      </c>
      <c r="K23" s="64">
        <v>-0.22647090872283099</v>
      </c>
      <c r="L23" s="40">
        <v>3.6192532183450497E-2</v>
      </c>
      <c r="M23" s="27" t="s">
        <v>97</v>
      </c>
      <c r="N23" s="64">
        <v>-0.459147671298204</v>
      </c>
      <c r="O23" s="40">
        <v>3.4574486302042901E-6</v>
      </c>
      <c r="P23" s="27" t="s">
        <v>97</v>
      </c>
      <c r="Q23" s="64">
        <v>-0.34194240000369203</v>
      </c>
      <c r="R23" s="40">
        <v>1.1596568523962499E-3</v>
      </c>
      <c r="S23" s="27" t="s">
        <v>97</v>
      </c>
      <c r="T23" s="64">
        <v>-0.33747635373415003</v>
      </c>
      <c r="U23" s="40">
        <v>1.2609094372975499E-3</v>
      </c>
      <c r="V23" s="27" t="s">
        <v>97</v>
      </c>
      <c r="W23" s="64">
        <v>-0.18076435638211799</v>
      </c>
      <c r="X23" s="40">
        <v>9.8611548995999596E-2</v>
      </c>
    </row>
    <row r="24" spans="1:24" ht="15.5" x14ac:dyDescent="0.35">
      <c r="A24" s="131"/>
      <c r="B24" s="122"/>
      <c r="C24" s="27" t="s">
        <v>97</v>
      </c>
      <c r="D24" s="64">
        <v>-0.252378822</v>
      </c>
      <c r="E24" s="38">
        <v>2.4131377999999998E-2</v>
      </c>
      <c r="F24" s="47" t="s">
        <v>60</v>
      </c>
      <c r="G24" s="27" t="s">
        <v>97</v>
      </c>
      <c r="H24" s="64">
        <v>-0.38882250715023597</v>
      </c>
      <c r="I24" s="40">
        <v>1.7703890908340301E-4</v>
      </c>
      <c r="J24" s="27" t="s">
        <v>97</v>
      </c>
      <c r="K24" s="64">
        <v>-0.12714531403111501</v>
      </c>
      <c r="L24" s="40">
        <v>0.25787454459091202</v>
      </c>
      <c r="M24" s="27" t="s">
        <v>97</v>
      </c>
      <c r="N24" s="64">
        <v>-0.36695923471487002</v>
      </c>
      <c r="O24" s="40">
        <v>4.5686491218817002E-4</v>
      </c>
      <c r="P24" s="27" t="s">
        <v>97</v>
      </c>
      <c r="Q24" s="64">
        <v>-0.19156328263377101</v>
      </c>
      <c r="R24" s="40">
        <v>7.8541171811392196E-2</v>
      </c>
      <c r="S24" s="27" t="s">
        <v>97</v>
      </c>
      <c r="T24" s="64">
        <v>-0.36549381219198501</v>
      </c>
      <c r="U24" s="40">
        <v>4.5686491218817002E-4</v>
      </c>
      <c r="V24" s="27" t="s">
        <v>97</v>
      </c>
      <c r="W24" s="64">
        <v>-0.27587506932619099</v>
      </c>
      <c r="X24" s="40">
        <v>9.7081690777396697E-3</v>
      </c>
    </row>
    <row r="25" spans="1:24" ht="15.5" x14ac:dyDescent="0.35">
      <c r="A25" s="131"/>
      <c r="B25" s="122" t="s">
        <v>133</v>
      </c>
      <c r="C25" s="27" t="s">
        <v>98</v>
      </c>
      <c r="D25" s="64">
        <v>0.31617108799999999</v>
      </c>
      <c r="E25" s="38">
        <v>5.2992949999999999E-3</v>
      </c>
      <c r="F25" s="47" t="s">
        <v>50</v>
      </c>
      <c r="G25" s="27" t="s">
        <v>98</v>
      </c>
      <c r="H25" s="64">
        <v>0.473111962</v>
      </c>
      <c r="I25" s="40">
        <v>1.9400000000000001E-6</v>
      </c>
      <c r="J25" s="27" t="s">
        <v>98</v>
      </c>
      <c r="K25" s="64">
        <v>0.26430277099999999</v>
      </c>
      <c r="L25" s="40">
        <v>1.387351E-2</v>
      </c>
      <c r="M25" s="27" t="s">
        <v>98</v>
      </c>
      <c r="N25" s="64">
        <v>0.68967752599999999</v>
      </c>
      <c r="O25" s="40">
        <v>8.7000000000000004E-16</v>
      </c>
      <c r="P25" s="27" t="s">
        <v>98</v>
      </c>
      <c r="Q25" s="64">
        <v>0.27652325500000002</v>
      </c>
      <c r="R25" s="40">
        <v>9.7081689999999991E-3</v>
      </c>
      <c r="S25" s="27" t="s">
        <v>98</v>
      </c>
      <c r="T25" s="64">
        <v>0.68317022000000005</v>
      </c>
      <c r="U25" s="40">
        <v>1.1599999999999999E-15</v>
      </c>
      <c r="V25" s="27" t="s">
        <v>98</v>
      </c>
      <c r="W25" s="64">
        <v>0.32096930899999998</v>
      </c>
      <c r="X25" s="40">
        <v>2.3766999999999998E-3</v>
      </c>
    </row>
    <row r="26" spans="1:24" ht="15.5" x14ac:dyDescent="0.35">
      <c r="A26" s="131"/>
      <c r="B26" s="122"/>
      <c r="C26" s="27" t="s">
        <v>98</v>
      </c>
      <c r="D26" s="64">
        <v>0.239673581</v>
      </c>
      <c r="E26" s="38">
        <v>3.2753272999999999E-2</v>
      </c>
      <c r="F26" s="47" t="s">
        <v>54</v>
      </c>
      <c r="G26" s="27" t="s">
        <v>98</v>
      </c>
      <c r="H26" s="64">
        <v>0.26875995192986202</v>
      </c>
      <c r="I26" s="40">
        <v>1.22034379604977E-2</v>
      </c>
      <c r="J26" s="27" t="s">
        <v>98</v>
      </c>
      <c r="K26" s="64">
        <v>0.206304589797838</v>
      </c>
      <c r="L26" s="40">
        <v>5.89160357013854E-2</v>
      </c>
      <c r="M26" s="27" t="s">
        <v>98</v>
      </c>
      <c r="N26" s="64">
        <v>7.4645405944298901E-2</v>
      </c>
      <c r="O26" s="40">
        <v>0.48690895884961799</v>
      </c>
      <c r="P26" s="27" t="s">
        <v>97</v>
      </c>
      <c r="Q26" s="64">
        <v>-1.43369817712141E-2</v>
      </c>
      <c r="R26" s="40">
        <v>0.89463355303782799</v>
      </c>
      <c r="S26" s="27" t="s">
        <v>98</v>
      </c>
      <c r="T26" s="64">
        <v>0.19815389816420501</v>
      </c>
      <c r="U26" s="40">
        <v>7.1022070727552802E-2</v>
      </c>
      <c r="V26" s="27" t="s">
        <v>98</v>
      </c>
      <c r="W26" s="64">
        <v>0.21177706525571999</v>
      </c>
      <c r="X26" s="40">
        <v>5.1405082160409198E-2</v>
      </c>
    </row>
    <row r="27" spans="1:24" ht="15.5" x14ac:dyDescent="0.35">
      <c r="A27" s="131"/>
      <c r="B27" s="122"/>
      <c r="C27" s="27" t="s">
        <v>97</v>
      </c>
      <c r="D27" s="64">
        <v>-0.397942201</v>
      </c>
      <c r="E27" s="38">
        <v>3.8303300000000002E-4</v>
      </c>
      <c r="F27" s="47" t="s">
        <v>58</v>
      </c>
      <c r="G27" s="27" t="s">
        <v>97</v>
      </c>
      <c r="H27" s="64">
        <v>-0.27651318452381202</v>
      </c>
      <c r="I27" s="40">
        <v>9.7081690777396697E-3</v>
      </c>
      <c r="J27" s="27" t="s">
        <v>97</v>
      </c>
      <c r="K27" s="64">
        <v>-0.22647090872283099</v>
      </c>
      <c r="L27" s="40">
        <v>3.6192532183450497E-2</v>
      </c>
      <c r="M27" s="27" t="s">
        <v>97</v>
      </c>
      <c r="N27" s="64">
        <v>-0.459147671298204</v>
      </c>
      <c r="O27" s="40">
        <v>3.4574486302042901E-6</v>
      </c>
      <c r="P27" s="27" t="s">
        <v>97</v>
      </c>
      <c r="Q27" s="64">
        <v>-0.34194240000369203</v>
      </c>
      <c r="R27" s="40">
        <v>1.1596568523962499E-3</v>
      </c>
      <c r="S27" s="27" t="s">
        <v>97</v>
      </c>
      <c r="T27" s="64">
        <v>-0.33747635373415003</v>
      </c>
      <c r="U27" s="40">
        <v>1.2609094372975499E-3</v>
      </c>
      <c r="V27" s="27" t="s">
        <v>97</v>
      </c>
      <c r="W27" s="64">
        <v>-0.18076435638211799</v>
      </c>
      <c r="X27" s="40">
        <v>9.8611548995999596E-2</v>
      </c>
    </row>
    <row r="28" spans="1:24" ht="15.5" x14ac:dyDescent="0.35">
      <c r="A28" s="131"/>
      <c r="B28" s="122"/>
      <c r="C28" s="27" t="s">
        <v>97</v>
      </c>
      <c r="D28" s="64">
        <v>-0.29325746000000003</v>
      </c>
      <c r="E28" s="38">
        <v>9.2852579999999994E-3</v>
      </c>
      <c r="F28" s="47" t="s">
        <v>59</v>
      </c>
      <c r="G28" s="27" t="s">
        <v>97</v>
      </c>
      <c r="H28" s="64">
        <v>-0.42268214866214998</v>
      </c>
      <c r="I28" s="40">
        <v>2.7820496110211399E-5</v>
      </c>
      <c r="J28" s="27" t="s">
        <v>97</v>
      </c>
      <c r="K28" s="64">
        <v>-0.23610950242592499</v>
      </c>
      <c r="L28" s="40">
        <v>2.95069359583695E-2</v>
      </c>
      <c r="M28" s="27" t="s">
        <v>97</v>
      </c>
      <c r="N28" s="64">
        <v>-0.539308984024917</v>
      </c>
      <c r="O28" s="40">
        <v>1.2699229193482901E-8</v>
      </c>
      <c r="P28" s="27" t="s">
        <v>97</v>
      </c>
      <c r="Q28" s="64">
        <v>-0.28117868521912798</v>
      </c>
      <c r="R28" s="40">
        <v>8.86302398473909E-3</v>
      </c>
      <c r="S28" s="27" t="s">
        <v>97</v>
      </c>
      <c r="T28" s="64">
        <v>-0.45952091165627401</v>
      </c>
      <c r="U28" s="40">
        <v>3.4574486302042901E-6</v>
      </c>
      <c r="V28" s="27" t="s">
        <v>97</v>
      </c>
      <c r="W28" s="64">
        <v>-0.30600079048412598</v>
      </c>
      <c r="X28" s="40">
        <v>4.0782603424749601E-3</v>
      </c>
    </row>
    <row r="29" spans="1:24" ht="15.5" x14ac:dyDescent="0.35">
      <c r="A29" s="131"/>
      <c r="B29" s="122"/>
      <c r="C29" s="27" t="s">
        <v>97</v>
      </c>
      <c r="D29" s="64">
        <v>-0.38512425300000003</v>
      </c>
      <c r="E29" s="38">
        <v>6.5015500000000003E-4</v>
      </c>
      <c r="F29" s="47" t="s">
        <v>60</v>
      </c>
      <c r="G29" s="27" t="s">
        <v>97</v>
      </c>
      <c r="H29" s="64">
        <v>-0.38882250715023597</v>
      </c>
      <c r="I29" s="40">
        <v>1.7703890908340301E-4</v>
      </c>
      <c r="J29" s="27" t="s">
        <v>97</v>
      </c>
      <c r="K29" s="64">
        <v>-0.12714531403111501</v>
      </c>
      <c r="L29" s="40">
        <v>0.25787454459091202</v>
      </c>
      <c r="M29" s="27" t="s">
        <v>97</v>
      </c>
      <c r="N29" s="64">
        <v>-0.36695923471487002</v>
      </c>
      <c r="O29" s="40">
        <v>4.5686491218817002E-4</v>
      </c>
      <c r="P29" s="27" t="s">
        <v>97</v>
      </c>
      <c r="Q29" s="64">
        <v>-0.19156328263377101</v>
      </c>
      <c r="R29" s="40">
        <v>7.8541171811392196E-2</v>
      </c>
      <c r="S29" s="27" t="s">
        <v>97</v>
      </c>
      <c r="T29" s="64">
        <v>-0.36549381219198501</v>
      </c>
      <c r="U29" s="40">
        <v>4.5686491218817002E-4</v>
      </c>
      <c r="V29" s="27" t="s">
        <v>97</v>
      </c>
      <c r="W29" s="64">
        <v>-0.27587506932619099</v>
      </c>
      <c r="X29" s="40">
        <v>9.7081690777396697E-3</v>
      </c>
    </row>
    <row r="30" spans="1:24" ht="15.5" x14ac:dyDescent="0.35">
      <c r="A30" s="131"/>
      <c r="B30" s="122"/>
      <c r="C30" s="27" t="s">
        <v>97</v>
      </c>
      <c r="D30" s="64">
        <v>-0.35819167800000001</v>
      </c>
      <c r="E30" s="38">
        <v>1.38996E-3</v>
      </c>
      <c r="F30" s="47" t="s">
        <v>61</v>
      </c>
      <c r="G30" s="27" t="s">
        <v>97</v>
      </c>
      <c r="H30" s="64">
        <v>-0.30812424233319302</v>
      </c>
      <c r="I30" s="40">
        <v>3.9183865603153803E-3</v>
      </c>
      <c r="J30" s="27" t="s">
        <v>97</v>
      </c>
      <c r="K30" s="64">
        <v>-5.8272211374908699E-2</v>
      </c>
      <c r="L30" s="40">
        <v>0.57518561980812299</v>
      </c>
      <c r="M30" s="27" t="s">
        <v>97</v>
      </c>
      <c r="N30" s="64">
        <v>-0.24258791668287299</v>
      </c>
      <c r="O30" s="40">
        <v>2.5939151901522701E-2</v>
      </c>
      <c r="P30" s="27" t="s">
        <v>97</v>
      </c>
      <c r="Q30" s="64">
        <v>-3.1183504344944699E-2</v>
      </c>
      <c r="R30" s="40">
        <v>0.76696616045575206</v>
      </c>
      <c r="S30" s="27" t="s">
        <v>97</v>
      </c>
      <c r="T30" s="64">
        <v>-0.33932063036309101</v>
      </c>
      <c r="U30" s="40">
        <v>1.2294714135280601E-3</v>
      </c>
      <c r="V30" s="27" t="s">
        <v>97</v>
      </c>
      <c r="W30" s="64">
        <v>-0.15462892779227</v>
      </c>
      <c r="X30" s="40">
        <v>0.167199792412565</v>
      </c>
    </row>
    <row r="31" spans="1:24" ht="15.5" x14ac:dyDescent="0.35">
      <c r="A31" s="131"/>
      <c r="B31" s="122"/>
      <c r="C31" s="27" t="s">
        <v>97</v>
      </c>
      <c r="D31" s="64">
        <v>-0.32186085599999997</v>
      </c>
      <c r="E31" s="38">
        <v>4.3422349999999998E-3</v>
      </c>
      <c r="F31" s="47" t="s">
        <v>62</v>
      </c>
      <c r="G31" s="27" t="s">
        <v>97</v>
      </c>
      <c r="H31" s="64">
        <v>-8.3098057319793098E-2</v>
      </c>
      <c r="I31" s="40">
        <v>0.44276650778668802</v>
      </c>
      <c r="J31" s="27" t="s">
        <v>97</v>
      </c>
      <c r="K31" s="64">
        <v>-0.21952816870043601</v>
      </c>
      <c r="L31" s="40">
        <v>4.1759151233281902E-2</v>
      </c>
      <c r="M31" s="27" t="s">
        <v>97</v>
      </c>
      <c r="N31" s="64">
        <v>-8.3958537619837195E-2</v>
      </c>
      <c r="O31" s="40">
        <v>0.44175048713069498</v>
      </c>
      <c r="P31" s="27" t="s">
        <v>97</v>
      </c>
      <c r="Q31" s="64">
        <v>-0.141868685175631</v>
      </c>
      <c r="R31" s="40">
        <v>0.201891918623154</v>
      </c>
      <c r="S31" s="27" t="s">
        <v>97</v>
      </c>
      <c r="T31" s="64">
        <v>-0.13961837274626099</v>
      </c>
      <c r="U31" s="40">
        <v>0.20560778440846</v>
      </c>
      <c r="V31" s="27" t="s">
        <v>97</v>
      </c>
      <c r="W31" s="64">
        <v>-9.2219327962729594E-2</v>
      </c>
      <c r="X31" s="40">
        <v>0.40845992829250699</v>
      </c>
    </row>
    <row r="32" spans="1:24" ht="15.5" x14ac:dyDescent="0.35">
      <c r="A32" s="131"/>
      <c r="B32" s="122"/>
      <c r="C32" s="27" t="s">
        <v>97</v>
      </c>
      <c r="D32" s="64">
        <v>-0.34891460099999999</v>
      </c>
      <c r="E32" s="38">
        <v>1.782191E-3</v>
      </c>
      <c r="F32" s="47" t="s">
        <v>64</v>
      </c>
      <c r="G32" s="27" t="s">
        <v>97</v>
      </c>
      <c r="H32" s="64">
        <v>-0.17736441047013299</v>
      </c>
      <c r="I32" s="40">
        <v>0.105606515196804</v>
      </c>
      <c r="J32" s="27" t="s">
        <v>97</v>
      </c>
      <c r="K32" s="64">
        <v>-0.232827503708261</v>
      </c>
      <c r="L32" s="40">
        <v>3.1930907078229799E-2</v>
      </c>
      <c r="M32" s="27" t="s">
        <v>97</v>
      </c>
      <c r="N32" s="64">
        <v>-6.0264770285412099E-2</v>
      </c>
      <c r="O32" s="40">
        <v>0.57104888327222603</v>
      </c>
      <c r="P32" s="27" t="s">
        <v>97</v>
      </c>
      <c r="Q32" s="64">
        <v>-0.19641056620078601</v>
      </c>
      <c r="R32" s="40">
        <v>7.3014408468964398E-2</v>
      </c>
      <c r="S32" s="27" t="s">
        <v>97</v>
      </c>
      <c r="T32" s="64">
        <v>-0.152062342766833</v>
      </c>
      <c r="U32" s="40">
        <v>0.17161476203734599</v>
      </c>
      <c r="V32" s="27" t="s">
        <v>97</v>
      </c>
      <c r="W32" s="64">
        <v>-9.2339142708688204E-2</v>
      </c>
      <c r="X32" s="40">
        <v>0.40845992829250699</v>
      </c>
    </row>
    <row r="33" spans="1:24" ht="15.5" x14ac:dyDescent="0.35">
      <c r="A33" s="131"/>
      <c r="B33" s="122"/>
      <c r="C33" s="27" t="s">
        <v>97</v>
      </c>
      <c r="D33" s="64">
        <v>-0.25341237599999999</v>
      </c>
      <c r="E33" s="38">
        <v>2.4131377999999998E-2</v>
      </c>
      <c r="F33" s="47" t="s">
        <v>65</v>
      </c>
      <c r="G33" s="27" t="s">
        <v>97</v>
      </c>
      <c r="H33" s="64">
        <v>-0.17099185031050701</v>
      </c>
      <c r="I33" s="40">
        <v>0.11950468357515701</v>
      </c>
      <c r="J33" s="27" t="s">
        <v>98</v>
      </c>
      <c r="K33" s="64">
        <v>6.0263913923964E-3</v>
      </c>
      <c r="L33" s="40">
        <v>0.94858317686860405</v>
      </c>
      <c r="M33" s="27" t="s">
        <v>98</v>
      </c>
      <c r="N33" s="64">
        <v>9.8777892759058794E-2</v>
      </c>
      <c r="O33" s="40">
        <v>0.395554717743686</v>
      </c>
      <c r="P33" s="27" t="s">
        <v>97</v>
      </c>
      <c r="Q33" s="64">
        <v>-1.06515170519162E-2</v>
      </c>
      <c r="R33" s="40">
        <v>0.91775135474090397</v>
      </c>
      <c r="S33" s="27" t="s">
        <v>98</v>
      </c>
      <c r="T33" s="64">
        <v>9.6974633907997695E-2</v>
      </c>
      <c r="U33" s="40">
        <v>0.40267561581461098</v>
      </c>
      <c r="V33" s="27" t="s">
        <v>98</v>
      </c>
      <c r="W33" s="64">
        <v>5.3453182444279497E-2</v>
      </c>
      <c r="X33" s="40">
        <v>0.60636153489168798</v>
      </c>
    </row>
    <row r="34" spans="1:24" ht="15.5" x14ac:dyDescent="0.35">
      <c r="A34" s="131"/>
      <c r="B34" s="47" t="s">
        <v>134</v>
      </c>
      <c r="C34" s="27" t="s">
        <v>97</v>
      </c>
      <c r="D34" s="64">
        <v>-0.251370604</v>
      </c>
      <c r="E34" s="38">
        <v>2.4131377999999998E-2</v>
      </c>
      <c r="F34" s="47" t="s">
        <v>65</v>
      </c>
      <c r="G34" s="27" t="s">
        <v>97</v>
      </c>
      <c r="H34" s="64">
        <v>-0.17099185031050701</v>
      </c>
      <c r="I34" s="40">
        <v>0.11950468357515701</v>
      </c>
      <c r="J34" s="27" t="s">
        <v>98</v>
      </c>
      <c r="K34" s="64">
        <v>6.0263913923964E-3</v>
      </c>
      <c r="L34" s="40">
        <v>0.94858317686860405</v>
      </c>
      <c r="M34" s="27" t="s">
        <v>98</v>
      </c>
      <c r="N34" s="64">
        <v>9.8777892759058794E-2</v>
      </c>
      <c r="O34" s="40">
        <v>0.395554717743686</v>
      </c>
      <c r="P34" s="27" t="s">
        <v>97</v>
      </c>
      <c r="Q34" s="64">
        <v>-1.06515170519162E-2</v>
      </c>
      <c r="R34" s="40">
        <v>0.91775135474090397</v>
      </c>
      <c r="S34" s="27" t="s">
        <v>98</v>
      </c>
      <c r="T34" s="64">
        <v>9.6974633907997695E-2</v>
      </c>
      <c r="U34" s="40">
        <v>0.40267561581461098</v>
      </c>
      <c r="V34" s="27" t="s">
        <v>98</v>
      </c>
      <c r="W34" s="64">
        <v>5.3453182444279497E-2</v>
      </c>
      <c r="X34" s="40">
        <v>0.60636153489168798</v>
      </c>
    </row>
    <row r="35" spans="1:24" ht="15.5" x14ac:dyDescent="0.35">
      <c r="A35" s="131"/>
      <c r="B35" s="122" t="s">
        <v>108</v>
      </c>
      <c r="C35" s="27" t="s">
        <v>98</v>
      </c>
      <c r="D35" s="64">
        <v>0.31123569400000001</v>
      </c>
      <c r="E35" s="38">
        <v>5.4034499999999997E-3</v>
      </c>
      <c r="F35" s="47" t="s">
        <v>54</v>
      </c>
      <c r="G35" s="27" t="s">
        <v>98</v>
      </c>
      <c r="H35" s="64">
        <v>0.26875995192986202</v>
      </c>
      <c r="I35" s="40">
        <v>1.22034379604977E-2</v>
      </c>
      <c r="J35" s="27" t="s">
        <v>98</v>
      </c>
      <c r="K35" s="64">
        <v>0.206304589797838</v>
      </c>
      <c r="L35" s="40">
        <v>5.89160357013854E-2</v>
      </c>
      <c r="M35" s="27" t="s">
        <v>98</v>
      </c>
      <c r="N35" s="64">
        <v>7.4645405944298901E-2</v>
      </c>
      <c r="O35" s="40">
        <v>0.48690895884961799</v>
      </c>
      <c r="P35" s="27" t="s">
        <v>97</v>
      </c>
      <c r="Q35" s="64">
        <v>-1.43369817712141E-2</v>
      </c>
      <c r="R35" s="40">
        <v>0.89463355303782799</v>
      </c>
      <c r="S35" s="27" t="s">
        <v>98</v>
      </c>
      <c r="T35" s="64">
        <v>0.19815389816420501</v>
      </c>
      <c r="U35" s="40">
        <v>7.1022070727552802E-2</v>
      </c>
      <c r="V35" s="27" t="s">
        <v>98</v>
      </c>
      <c r="W35" s="64">
        <v>0.21177706525571999</v>
      </c>
      <c r="X35" s="40">
        <v>5.1405082160409198E-2</v>
      </c>
    </row>
    <row r="36" spans="1:24" ht="15.5" x14ac:dyDescent="0.35">
      <c r="A36" s="131"/>
      <c r="B36" s="122"/>
      <c r="C36" s="27" t="s">
        <v>98</v>
      </c>
      <c r="D36" s="64">
        <v>0.32352636800000001</v>
      </c>
      <c r="E36" s="38">
        <v>4.2468230000000003E-3</v>
      </c>
      <c r="F36" s="47" t="s">
        <v>56</v>
      </c>
      <c r="G36" s="27" t="s">
        <v>98</v>
      </c>
      <c r="H36" s="64">
        <v>0.375927697797794</v>
      </c>
      <c r="I36" s="40">
        <v>3.1915668493977403E-4</v>
      </c>
      <c r="J36" s="27" t="s">
        <v>98</v>
      </c>
      <c r="K36" s="64">
        <v>0.20373321284791401</v>
      </c>
      <c r="L36" s="40">
        <v>6.2054381453416199E-2</v>
      </c>
      <c r="M36" s="27" t="s">
        <v>98</v>
      </c>
      <c r="N36" s="64">
        <v>0.15276387381534901</v>
      </c>
      <c r="O36" s="40">
        <v>0.17161476203734599</v>
      </c>
      <c r="P36" s="27" t="s">
        <v>98</v>
      </c>
      <c r="Q36" s="64">
        <v>0.14010174634495301</v>
      </c>
      <c r="R36" s="40">
        <v>0.20560778440846</v>
      </c>
      <c r="S36" s="27" t="s">
        <v>98</v>
      </c>
      <c r="T36" s="64">
        <v>0.192074168026721</v>
      </c>
      <c r="U36" s="40">
        <v>7.8541171811392196E-2</v>
      </c>
      <c r="V36" s="27" t="s">
        <v>98</v>
      </c>
      <c r="W36" s="64">
        <v>8.5348136759563903E-2</v>
      </c>
      <c r="X36" s="40">
        <v>0.43712454181904598</v>
      </c>
    </row>
    <row r="37" spans="1:24" ht="15.5" x14ac:dyDescent="0.35">
      <c r="A37" s="131"/>
      <c r="B37" s="122"/>
      <c r="C37" s="27" t="s">
        <v>97</v>
      </c>
      <c r="D37" s="64">
        <v>-0.25483697</v>
      </c>
      <c r="E37" s="38">
        <v>2.3536537999999999E-2</v>
      </c>
      <c r="F37" s="47" t="s">
        <v>58</v>
      </c>
      <c r="G37" s="27" t="s">
        <v>97</v>
      </c>
      <c r="H37" s="64">
        <v>-0.27651318452381202</v>
      </c>
      <c r="I37" s="40">
        <v>9.7081690777396697E-3</v>
      </c>
      <c r="J37" s="27" t="s">
        <v>97</v>
      </c>
      <c r="K37" s="64">
        <v>-0.22647090872283099</v>
      </c>
      <c r="L37" s="40">
        <v>3.6192532183450497E-2</v>
      </c>
      <c r="M37" s="27" t="s">
        <v>97</v>
      </c>
      <c r="N37" s="64">
        <v>-0.459147671298204</v>
      </c>
      <c r="O37" s="40">
        <v>3.4574486302042901E-6</v>
      </c>
      <c r="P37" s="27" t="s">
        <v>97</v>
      </c>
      <c r="Q37" s="64">
        <v>-0.34194240000369203</v>
      </c>
      <c r="R37" s="40">
        <v>1.1596568523962499E-3</v>
      </c>
      <c r="S37" s="27" t="s">
        <v>97</v>
      </c>
      <c r="T37" s="64">
        <v>-0.33747635373415003</v>
      </c>
      <c r="U37" s="40">
        <v>1.2609094372975499E-3</v>
      </c>
      <c r="V37" s="27" t="s">
        <v>97</v>
      </c>
      <c r="W37" s="64">
        <v>-0.18076435638211799</v>
      </c>
      <c r="X37" s="40">
        <v>9.8611548995999596E-2</v>
      </c>
    </row>
    <row r="38" spans="1:24" ht="15.5" x14ac:dyDescent="0.35">
      <c r="A38" s="131"/>
      <c r="B38" s="122"/>
      <c r="C38" s="27" t="s">
        <v>97</v>
      </c>
      <c r="D38" s="64">
        <v>-0.32892331200000002</v>
      </c>
      <c r="E38" s="38">
        <v>3.9626460000000002E-3</v>
      </c>
      <c r="F38" s="47" t="s">
        <v>60</v>
      </c>
      <c r="G38" s="27" t="s">
        <v>97</v>
      </c>
      <c r="H38" s="64">
        <v>-0.38882250715023597</v>
      </c>
      <c r="I38" s="40">
        <v>1.7703890908340301E-4</v>
      </c>
      <c r="J38" s="27" t="s">
        <v>97</v>
      </c>
      <c r="K38" s="64">
        <v>-0.12714531403111501</v>
      </c>
      <c r="L38" s="40">
        <v>0.25787454459091202</v>
      </c>
      <c r="M38" s="27" t="s">
        <v>97</v>
      </c>
      <c r="N38" s="64">
        <v>-0.36695923471487002</v>
      </c>
      <c r="O38" s="40">
        <v>4.5686491218817002E-4</v>
      </c>
      <c r="P38" s="27" t="s">
        <v>97</v>
      </c>
      <c r="Q38" s="64">
        <v>-0.19156328263377101</v>
      </c>
      <c r="R38" s="40">
        <v>7.8541171811392196E-2</v>
      </c>
      <c r="S38" s="27" t="s">
        <v>97</v>
      </c>
      <c r="T38" s="64">
        <v>-0.36549381219198501</v>
      </c>
      <c r="U38" s="40">
        <v>4.5686491218817002E-4</v>
      </c>
      <c r="V38" s="27" t="s">
        <v>97</v>
      </c>
      <c r="W38" s="64">
        <v>-0.27587506932619099</v>
      </c>
      <c r="X38" s="40">
        <v>9.7081690777396697E-3</v>
      </c>
    </row>
    <row r="39" spans="1:24" ht="15.5" x14ac:dyDescent="0.35">
      <c r="A39" s="131"/>
      <c r="B39" s="122"/>
      <c r="C39" s="27" t="s">
        <v>97</v>
      </c>
      <c r="D39" s="64">
        <v>-0.42038184699999998</v>
      </c>
      <c r="E39" s="38">
        <v>2.3061199999999999E-4</v>
      </c>
      <c r="F39" s="47" t="s">
        <v>61</v>
      </c>
      <c r="G39" s="27" t="s">
        <v>97</v>
      </c>
      <c r="H39" s="64">
        <v>-0.30812424233319302</v>
      </c>
      <c r="I39" s="40">
        <v>3.9183865603153803E-3</v>
      </c>
      <c r="J39" s="27" t="s">
        <v>97</v>
      </c>
      <c r="K39" s="64">
        <v>-5.8272211374908699E-2</v>
      </c>
      <c r="L39" s="40">
        <v>0.57518561980812299</v>
      </c>
      <c r="M39" s="27" t="s">
        <v>97</v>
      </c>
      <c r="N39" s="64">
        <v>-0.24258791668287299</v>
      </c>
      <c r="O39" s="40">
        <v>2.5939151901522701E-2</v>
      </c>
      <c r="P39" s="27" t="s">
        <v>97</v>
      </c>
      <c r="Q39" s="64">
        <v>-3.1183504344944699E-2</v>
      </c>
      <c r="R39" s="40">
        <v>0.76696616045575206</v>
      </c>
      <c r="S39" s="27" t="s">
        <v>97</v>
      </c>
      <c r="T39" s="64">
        <v>-0.33932063036309101</v>
      </c>
      <c r="U39" s="40">
        <v>1.2294714135280601E-3</v>
      </c>
      <c r="V39" s="27" t="s">
        <v>97</v>
      </c>
      <c r="W39" s="64">
        <v>-0.15462892779227</v>
      </c>
      <c r="X39" s="40">
        <v>0.167199792412565</v>
      </c>
    </row>
    <row r="40" spans="1:24" ht="15.5" x14ac:dyDescent="0.35">
      <c r="A40" s="131"/>
      <c r="B40" s="122"/>
      <c r="C40" s="27" t="s">
        <v>97</v>
      </c>
      <c r="D40" s="64">
        <v>-0.30102821899999999</v>
      </c>
      <c r="E40" s="38">
        <v>7.2527149999999999E-3</v>
      </c>
      <c r="F40" s="47" t="s">
        <v>63</v>
      </c>
      <c r="G40" s="27" t="s">
        <v>97</v>
      </c>
      <c r="H40" s="64">
        <v>-0.18975612657983201</v>
      </c>
      <c r="I40" s="40">
        <v>8.0895661385680398E-2</v>
      </c>
      <c r="J40" s="27" t="s">
        <v>97</v>
      </c>
      <c r="K40" s="64">
        <v>-0.100083095604214</v>
      </c>
      <c r="L40" s="40">
        <v>0.39182444993708199</v>
      </c>
      <c r="M40" s="27" t="s">
        <v>97</v>
      </c>
      <c r="N40" s="64">
        <v>-0.24113217466322201</v>
      </c>
      <c r="O40" s="40">
        <v>2.6456056396633398E-2</v>
      </c>
      <c r="P40" s="27" t="s">
        <v>97</v>
      </c>
      <c r="Q40" s="64">
        <v>-0.16538941284051401</v>
      </c>
      <c r="R40" s="40">
        <v>0.13232950178875599</v>
      </c>
      <c r="S40" s="27" t="s">
        <v>97</v>
      </c>
      <c r="T40" s="64">
        <v>-0.29959180993312201</v>
      </c>
      <c r="U40" s="40">
        <v>4.8485393497115104E-3</v>
      </c>
      <c r="V40" s="27" t="s">
        <v>97</v>
      </c>
      <c r="W40" s="64">
        <v>-0.25444498366601598</v>
      </c>
      <c r="X40" s="40">
        <v>1.90114744235374E-2</v>
      </c>
    </row>
    <row r="41" spans="1:24" ht="15.5" x14ac:dyDescent="0.35">
      <c r="A41" s="131"/>
      <c r="B41" s="122"/>
      <c r="C41" s="27" t="s">
        <v>97</v>
      </c>
      <c r="D41" s="64">
        <v>-0.415410691</v>
      </c>
      <c r="E41" s="38">
        <v>2.3061199999999999E-4</v>
      </c>
      <c r="F41" s="47" t="s">
        <v>64</v>
      </c>
      <c r="G41" s="27" t="s">
        <v>97</v>
      </c>
      <c r="H41" s="64">
        <v>-0.17736441047013299</v>
      </c>
      <c r="I41" s="40">
        <v>0.105606515196804</v>
      </c>
      <c r="J41" s="27" t="s">
        <v>97</v>
      </c>
      <c r="K41" s="64">
        <v>-0.232827503708261</v>
      </c>
      <c r="L41" s="40">
        <v>3.1930907078229799E-2</v>
      </c>
      <c r="M41" s="27" t="s">
        <v>97</v>
      </c>
      <c r="N41" s="64">
        <v>-6.0264770285412099E-2</v>
      </c>
      <c r="O41" s="40">
        <v>0.57104888327222603</v>
      </c>
      <c r="P41" s="27" t="s">
        <v>97</v>
      </c>
      <c r="Q41" s="64">
        <v>-0.19641056620078601</v>
      </c>
      <c r="R41" s="40">
        <v>7.3014408468964398E-2</v>
      </c>
      <c r="S41" s="27" t="s">
        <v>97</v>
      </c>
      <c r="T41" s="64">
        <v>-0.152062342766833</v>
      </c>
      <c r="U41" s="40">
        <v>0.17161476203734599</v>
      </c>
      <c r="V41" s="27" t="s">
        <v>97</v>
      </c>
      <c r="W41" s="64">
        <v>-9.2339142708688204E-2</v>
      </c>
      <c r="X41" s="40">
        <v>0.40845992829250699</v>
      </c>
    </row>
    <row r="42" spans="1:24" ht="15.5" x14ac:dyDescent="0.35">
      <c r="A42" s="131"/>
      <c r="B42" s="122"/>
      <c r="C42" s="27" t="s">
        <v>97</v>
      </c>
      <c r="D42" s="64">
        <v>-0.32628890999999999</v>
      </c>
      <c r="E42" s="38">
        <v>3.969261E-3</v>
      </c>
      <c r="F42" s="47" t="s">
        <v>65</v>
      </c>
      <c r="G42" s="27" t="s">
        <v>97</v>
      </c>
      <c r="H42" s="64">
        <v>-0.17099185031050701</v>
      </c>
      <c r="I42" s="40">
        <v>0.11950468357515701</v>
      </c>
      <c r="J42" s="27" t="s">
        <v>98</v>
      </c>
      <c r="K42" s="64">
        <v>6.0263913923964E-3</v>
      </c>
      <c r="L42" s="40">
        <v>0.94858317686860405</v>
      </c>
      <c r="M42" s="27" t="s">
        <v>98</v>
      </c>
      <c r="N42" s="64">
        <v>9.8777892759058794E-2</v>
      </c>
      <c r="O42" s="40">
        <v>0.395554717743686</v>
      </c>
      <c r="P42" s="27" t="s">
        <v>97</v>
      </c>
      <c r="Q42" s="64">
        <v>-1.06515170519162E-2</v>
      </c>
      <c r="R42" s="40">
        <v>0.91775135474090397</v>
      </c>
      <c r="S42" s="27" t="s">
        <v>98</v>
      </c>
      <c r="T42" s="64">
        <v>9.6974633907997695E-2</v>
      </c>
      <c r="U42" s="40">
        <v>0.40267561581461098</v>
      </c>
      <c r="V42" s="27" t="s">
        <v>98</v>
      </c>
      <c r="W42" s="64">
        <v>5.3453182444279497E-2</v>
      </c>
      <c r="X42" s="40">
        <v>0.60636153489168798</v>
      </c>
    </row>
    <row r="43" spans="1:24" ht="15.5" x14ac:dyDescent="0.35">
      <c r="A43" s="131"/>
      <c r="B43" s="122" t="s">
        <v>109</v>
      </c>
      <c r="C43" s="27" t="s">
        <v>98</v>
      </c>
      <c r="D43" s="64">
        <v>0.25086937799999998</v>
      </c>
      <c r="E43" s="38">
        <v>2.4131377999999998E-2</v>
      </c>
      <c r="F43" s="47" t="s">
        <v>54</v>
      </c>
      <c r="G43" s="27" t="s">
        <v>98</v>
      </c>
      <c r="H43" s="64">
        <v>0.26875995192986202</v>
      </c>
      <c r="I43" s="40">
        <v>1.22034379604977E-2</v>
      </c>
      <c r="J43" s="27" t="s">
        <v>98</v>
      </c>
      <c r="K43" s="64">
        <v>0.206304589797838</v>
      </c>
      <c r="L43" s="40">
        <v>5.89160357013854E-2</v>
      </c>
      <c r="M43" s="27" t="s">
        <v>98</v>
      </c>
      <c r="N43" s="64">
        <v>7.4645405944298901E-2</v>
      </c>
      <c r="O43" s="40">
        <v>0.48690895884961799</v>
      </c>
      <c r="P43" s="27" t="s">
        <v>97</v>
      </c>
      <c r="Q43" s="64">
        <v>-1.43369817712141E-2</v>
      </c>
      <c r="R43" s="40">
        <v>0.89463355303782799</v>
      </c>
      <c r="S43" s="27" t="s">
        <v>98</v>
      </c>
      <c r="T43" s="64">
        <v>0.19815389816420501</v>
      </c>
      <c r="U43" s="40">
        <v>7.1022070727552802E-2</v>
      </c>
      <c r="V43" s="27" t="s">
        <v>98</v>
      </c>
      <c r="W43" s="64">
        <v>0.21177706525571999</v>
      </c>
      <c r="X43" s="40">
        <v>5.1405082160409198E-2</v>
      </c>
    </row>
    <row r="44" spans="1:24" ht="15.5" x14ac:dyDescent="0.35">
      <c r="A44" s="131"/>
      <c r="B44" s="122"/>
      <c r="C44" s="27" t="s">
        <v>97</v>
      </c>
      <c r="D44" s="64">
        <v>-0.311406391</v>
      </c>
      <c r="E44" s="38">
        <v>5.4034499999999997E-3</v>
      </c>
      <c r="F44" s="47" t="s">
        <v>62</v>
      </c>
      <c r="G44" s="27" t="s">
        <v>97</v>
      </c>
      <c r="H44" s="64">
        <v>-8.3098057319793098E-2</v>
      </c>
      <c r="I44" s="40">
        <v>0.44276650778668802</v>
      </c>
      <c r="J44" s="27" t="s">
        <v>97</v>
      </c>
      <c r="K44" s="64">
        <v>-0.21952816870043601</v>
      </c>
      <c r="L44" s="40">
        <v>4.1759151233281902E-2</v>
      </c>
      <c r="M44" s="27" t="s">
        <v>97</v>
      </c>
      <c r="N44" s="64">
        <v>-8.3958537619837195E-2</v>
      </c>
      <c r="O44" s="40">
        <v>0.44175048713069498</v>
      </c>
      <c r="P44" s="27" t="s">
        <v>97</v>
      </c>
      <c r="Q44" s="64">
        <v>-0.141868685175631</v>
      </c>
      <c r="R44" s="40">
        <v>0.201891918623154</v>
      </c>
      <c r="S44" s="27" t="s">
        <v>97</v>
      </c>
      <c r="T44" s="64">
        <v>-0.13961837274626099</v>
      </c>
      <c r="U44" s="40">
        <v>0.20560778440846</v>
      </c>
      <c r="V44" s="27" t="s">
        <v>97</v>
      </c>
      <c r="W44" s="64">
        <v>-9.2219327962729594E-2</v>
      </c>
      <c r="X44" s="40">
        <v>0.40845992829250699</v>
      </c>
    </row>
    <row r="45" spans="1:24" ht="15.5" x14ac:dyDescent="0.35">
      <c r="A45" s="131"/>
      <c r="B45" s="122"/>
      <c r="C45" s="27" t="s">
        <v>97</v>
      </c>
      <c r="D45" s="64">
        <v>-0.36610038700000003</v>
      </c>
      <c r="E45" s="38">
        <v>1.0630629999999999E-3</v>
      </c>
      <c r="F45" s="47" t="s">
        <v>64</v>
      </c>
      <c r="G45" s="27" t="s">
        <v>97</v>
      </c>
      <c r="H45" s="64">
        <v>-0.17736441047013299</v>
      </c>
      <c r="I45" s="40">
        <v>0.105606515196804</v>
      </c>
      <c r="J45" s="27" t="s">
        <v>97</v>
      </c>
      <c r="K45" s="64">
        <v>-0.232827503708261</v>
      </c>
      <c r="L45" s="40">
        <v>3.1930907078229799E-2</v>
      </c>
      <c r="M45" s="27" t="s">
        <v>97</v>
      </c>
      <c r="N45" s="64">
        <v>-6.0264770285412099E-2</v>
      </c>
      <c r="O45" s="40">
        <v>0.57104888327222603</v>
      </c>
      <c r="P45" s="27" t="s">
        <v>97</v>
      </c>
      <c r="Q45" s="64">
        <v>-0.19641056620078601</v>
      </c>
      <c r="R45" s="40">
        <v>7.3014408468964398E-2</v>
      </c>
      <c r="S45" s="27" t="s">
        <v>97</v>
      </c>
      <c r="T45" s="64">
        <v>-0.152062342766833</v>
      </c>
      <c r="U45" s="40">
        <v>0.17161476203734599</v>
      </c>
      <c r="V45" s="27" t="s">
        <v>97</v>
      </c>
      <c r="W45" s="64">
        <v>-9.2339142708688204E-2</v>
      </c>
      <c r="X45" s="40">
        <v>0.40845992829250699</v>
      </c>
    </row>
    <row r="46" spans="1:24" ht="15.5" x14ac:dyDescent="0.35">
      <c r="A46" s="131"/>
      <c r="B46" s="122"/>
      <c r="C46" s="27" t="s">
        <v>97</v>
      </c>
      <c r="D46" s="64">
        <v>-0.26868260199999999</v>
      </c>
      <c r="E46" s="38">
        <v>1.6688007000000001E-2</v>
      </c>
      <c r="F46" s="47" t="s">
        <v>65</v>
      </c>
      <c r="G46" s="27" t="s">
        <v>97</v>
      </c>
      <c r="H46" s="64">
        <v>-0.17099185031050701</v>
      </c>
      <c r="I46" s="40">
        <v>0.11950468357515701</v>
      </c>
      <c r="J46" s="27" t="s">
        <v>98</v>
      </c>
      <c r="K46" s="64">
        <v>6.0263913923964E-3</v>
      </c>
      <c r="L46" s="40">
        <v>0.94858317686860405</v>
      </c>
      <c r="M46" s="27" t="s">
        <v>98</v>
      </c>
      <c r="N46" s="64">
        <v>9.8777892759058794E-2</v>
      </c>
      <c r="O46" s="40">
        <v>0.395554717743686</v>
      </c>
      <c r="P46" s="27" t="s">
        <v>97</v>
      </c>
      <c r="Q46" s="64">
        <v>-1.06515170519162E-2</v>
      </c>
      <c r="R46" s="40">
        <v>0.91775135474090397</v>
      </c>
      <c r="S46" s="27" t="s">
        <v>98</v>
      </c>
      <c r="T46" s="64">
        <v>9.6974633907997695E-2</v>
      </c>
      <c r="U46" s="40">
        <v>0.40267561581461098</v>
      </c>
      <c r="V46" s="27" t="s">
        <v>98</v>
      </c>
      <c r="W46" s="64">
        <v>5.3453182444279497E-2</v>
      </c>
      <c r="X46" s="40">
        <v>0.60636153489168798</v>
      </c>
    </row>
    <row r="47" spans="1:24" ht="15.5" x14ac:dyDescent="0.35">
      <c r="A47" s="131"/>
      <c r="B47" s="122"/>
      <c r="C47" s="27" t="s">
        <v>97</v>
      </c>
      <c r="D47" s="64">
        <v>-0.30529817300000001</v>
      </c>
      <c r="E47" s="38">
        <v>6.2988480000000001E-3</v>
      </c>
      <c r="F47" s="47" t="s">
        <v>66</v>
      </c>
      <c r="G47" s="27" t="s">
        <v>97</v>
      </c>
      <c r="H47" s="64">
        <v>-7.6944879155471005E-2</v>
      </c>
      <c r="I47" s="40">
        <v>0.48085090552570398</v>
      </c>
      <c r="J47" s="27" t="s">
        <v>97</v>
      </c>
      <c r="K47" s="64">
        <v>-0.194654481893549</v>
      </c>
      <c r="L47" s="40">
        <v>7.5092006969244202E-2</v>
      </c>
      <c r="M47" s="27" t="s">
        <v>98</v>
      </c>
      <c r="N47" s="64">
        <v>7.6124943072754095E-2</v>
      </c>
      <c r="O47" s="40">
        <v>0.48151372256737301</v>
      </c>
      <c r="P47" s="27" t="s">
        <v>97</v>
      </c>
      <c r="Q47" s="64">
        <v>-9.4397124937590005E-2</v>
      </c>
      <c r="R47" s="40">
        <v>0.40845992829250699</v>
      </c>
      <c r="S47" s="27" t="s">
        <v>97</v>
      </c>
      <c r="T47" s="64">
        <v>-2.0373797038757399E-2</v>
      </c>
      <c r="U47" s="40">
        <v>0.85104363062497002</v>
      </c>
      <c r="V47" s="27" t="s">
        <v>97</v>
      </c>
      <c r="W47" s="64">
        <v>-0.100559193119867</v>
      </c>
      <c r="X47" s="40">
        <v>0.39182444993708199</v>
      </c>
    </row>
    <row r="48" spans="1:24" ht="15.5" x14ac:dyDescent="0.35">
      <c r="A48" s="131"/>
      <c r="B48" s="122"/>
      <c r="C48" s="27" t="s">
        <v>97</v>
      </c>
      <c r="D48" s="64">
        <v>-0.240045907</v>
      </c>
      <c r="E48" s="38">
        <v>3.2753272999999999E-2</v>
      </c>
      <c r="F48" s="47" t="s">
        <v>67</v>
      </c>
      <c r="G48" s="27" t="s">
        <v>97</v>
      </c>
      <c r="H48" s="64">
        <v>-3.3309911081714598E-2</v>
      </c>
      <c r="I48" s="40">
        <v>0.75646341073200496</v>
      </c>
      <c r="J48" s="27" t="s">
        <v>97</v>
      </c>
      <c r="K48" s="64">
        <v>-0.22982399270346901</v>
      </c>
      <c r="L48" s="40">
        <v>3.3613481071509202E-2</v>
      </c>
      <c r="M48" s="27" t="s">
        <v>98</v>
      </c>
      <c r="N48" s="64">
        <v>0.171693885248874</v>
      </c>
      <c r="O48" s="40">
        <v>0.119492438800126</v>
      </c>
      <c r="P48" s="27" t="s">
        <v>97</v>
      </c>
      <c r="Q48" s="64">
        <v>-0.14184774247937501</v>
      </c>
      <c r="R48" s="40">
        <v>0.201891918623154</v>
      </c>
      <c r="S48" s="27" t="s">
        <v>98</v>
      </c>
      <c r="T48" s="64">
        <v>0.102097382094311</v>
      </c>
      <c r="U48" s="40">
        <v>0.38845733892984002</v>
      </c>
      <c r="V48" s="27" t="s">
        <v>97</v>
      </c>
      <c r="W48" s="64">
        <v>-6.3974167638516696E-2</v>
      </c>
      <c r="X48" s="40">
        <v>0.549108016209084</v>
      </c>
    </row>
    <row r="49" spans="1:24" ht="15.5" x14ac:dyDescent="0.35">
      <c r="A49" s="131"/>
      <c r="B49" s="122"/>
      <c r="C49" s="27" t="s">
        <v>97</v>
      </c>
      <c r="D49" s="64">
        <v>-0.36649691099999998</v>
      </c>
      <c r="E49" s="38">
        <v>1.0630629999999999E-3</v>
      </c>
      <c r="F49" s="47" t="s">
        <v>68</v>
      </c>
      <c r="G49" s="27" t="s">
        <v>97</v>
      </c>
      <c r="H49" s="64">
        <v>-0.110804025610372</v>
      </c>
      <c r="I49" s="40">
        <v>0.341967526584809</v>
      </c>
      <c r="J49" s="27" t="s">
        <v>97</v>
      </c>
      <c r="K49" s="64">
        <v>-0.24381710120870001</v>
      </c>
      <c r="L49" s="40">
        <v>2.5638183209862001E-2</v>
      </c>
      <c r="M49" s="27" t="s">
        <v>98</v>
      </c>
      <c r="N49" s="64">
        <v>3.6801382894777301E-2</v>
      </c>
      <c r="O49" s="40">
        <v>0.73443667907976395</v>
      </c>
      <c r="P49" s="27" t="s">
        <v>97</v>
      </c>
      <c r="Q49" s="64">
        <v>-0.149175965780911</v>
      </c>
      <c r="R49" s="40">
        <v>0.180173047358931</v>
      </c>
      <c r="S49" s="27" t="s">
        <v>97</v>
      </c>
      <c r="T49" s="64">
        <v>-5.9572039064308802E-2</v>
      </c>
      <c r="U49" s="40">
        <v>0.57104888327222603</v>
      </c>
      <c r="V49" s="27" t="s">
        <v>97</v>
      </c>
      <c r="W49" s="64">
        <v>-9.1737592634124898E-2</v>
      </c>
      <c r="X49" s="40">
        <v>0.40845992829250699</v>
      </c>
    </row>
    <row r="50" spans="1:24" ht="15.5" x14ac:dyDescent="0.35">
      <c r="A50" s="131"/>
      <c r="B50" s="122" t="s">
        <v>110</v>
      </c>
      <c r="C50" s="27" t="s">
        <v>98</v>
      </c>
      <c r="D50" s="64">
        <v>0.226893022</v>
      </c>
      <c r="E50" s="38">
        <v>4.5464429000000001E-2</v>
      </c>
      <c r="F50" s="47" t="s">
        <v>53</v>
      </c>
      <c r="G50" s="27" t="s">
        <v>98</v>
      </c>
      <c r="H50" s="64">
        <v>0.333529518681419</v>
      </c>
      <c r="I50" s="40">
        <v>1.4285465025460299E-3</v>
      </c>
      <c r="J50" s="27" t="s">
        <v>98</v>
      </c>
      <c r="K50" s="64">
        <v>0.131884000701634</v>
      </c>
      <c r="L50" s="40">
        <v>0.23784066214881</v>
      </c>
      <c r="M50" s="27" t="s">
        <v>98</v>
      </c>
      <c r="N50" s="64">
        <v>9.3150214239376694E-2</v>
      </c>
      <c r="O50" s="40">
        <v>0.40845992829250699</v>
      </c>
      <c r="P50" s="27" t="s">
        <v>98</v>
      </c>
      <c r="Q50" s="64">
        <v>7.1556631209434604E-2</v>
      </c>
      <c r="R50" s="40">
        <v>0.50393231577051401</v>
      </c>
      <c r="S50" s="27" t="s">
        <v>98</v>
      </c>
      <c r="T50" s="64">
        <v>0.125989739412187</v>
      </c>
      <c r="U50" s="40">
        <v>0.26020322029896298</v>
      </c>
      <c r="V50" s="27" t="s">
        <v>98</v>
      </c>
      <c r="W50" s="64">
        <v>0.28780453299735598</v>
      </c>
      <c r="X50" s="40">
        <v>7.1379644948853698E-3</v>
      </c>
    </row>
    <row r="51" spans="1:24" ht="15.5" x14ac:dyDescent="0.35">
      <c r="A51" s="131"/>
      <c r="B51" s="122"/>
      <c r="C51" s="27" t="s">
        <v>98</v>
      </c>
      <c r="D51" s="64">
        <v>0.224805173</v>
      </c>
      <c r="E51" s="38">
        <v>4.7769921999999999E-2</v>
      </c>
      <c r="F51" s="47" t="s">
        <v>54</v>
      </c>
      <c r="G51" s="27" t="s">
        <v>98</v>
      </c>
      <c r="H51" s="64">
        <v>0.26875995192986202</v>
      </c>
      <c r="I51" s="40">
        <v>1.22034379604977E-2</v>
      </c>
      <c r="J51" s="27" t="s">
        <v>98</v>
      </c>
      <c r="K51" s="64">
        <v>0.206304589797838</v>
      </c>
      <c r="L51" s="40">
        <v>5.89160357013854E-2</v>
      </c>
      <c r="M51" s="27" t="s">
        <v>98</v>
      </c>
      <c r="N51" s="64">
        <v>7.4645405944298901E-2</v>
      </c>
      <c r="O51" s="40">
        <v>0.48690895884961799</v>
      </c>
      <c r="P51" s="27" t="s">
        <v>97</v>
      </c>
      <c r="Q51" s="64">
        <v>-1.43369817712141E-2</v>
      </c>
      <c r="R51" s="40">
        <v>0.89463355303782799</v>
      </c>
      <c r="S51" s="27" t="s">
        <v>98</v>
      </c>
      <c r="T51" s="64">
        <v>0.19815389816420501</v>
      </c>
      <c r="U51" s="40">
        <v>7.1022070727552802E-2</v>
      </c>
      <c r="V51" s="27" t="s">
        <v>98</v>
      </c>
      <c r="W51" s="64">
        <v>0.21177706525571999</v>
      </c>
      <c r="X51" s="40">
        <v>5.1405082160409198E-2</v>
      </c>
    </row>
    <row r="52" spans="1:24" ht="15.5" x14ac:dyDescent="0.35">
      <c r="A52" s="131"/>
      <c r="B52" s="122"/>
      <c r="C52" s="27" t="s">
        <v>98</v>
      </c>
      <c r="D52" s="64">
        <v>0.29861217400000001</v>
      </c>
      <c r="E52" s="38">
        <v>7.7364950000000004E-3</v>
      </c>
      <c r="F52" s="47" t="s">
        <v>55</v>
      </c>
      <c r="G52" s="27" t="s">
        <v>98</v>
      </c>
      <c r="H52" s="64">
        <v>0.35661428615033403</v>
      </c>
      <c r="I52" s="40">
        <v>6.5874423018098805E-4</v>
      </c>
      <c r="J52" s="27" t="s">
        <v>98</v>
      </c>
      <c r="K52" s="64">
        <v>0.14645461888779299</v>
      </c>
      <c r="L52" s="40">
        <v>0.188356450092483</v>
      </c>
      <c r="M52" s="27" t="s">
        <v>98</v>
      </c>
      <c r="N52" s="64">
        <v>0.23885199975620799</v>
      </c>
      <c r="O52" s="40">
        <v>2.7731666258245899E-2</v>
      </c>
      <c r="P52" s="27" t="s">
        <v>98</v>
      </c>
      <c r="Q52" s="64">
        <v>0.16676720105694201</v>
      </c>
      <c r="R52" s="40">
        <v>0.130174835611686</v>
      </c>
      <c r="S52" s="27" t="s">
        <v>98</v>
      </c>
      <c r="T52" s="64">
        <v>0.246828081644419</v>
      </c>
      <c r="U52" s="40">
        <v>2.38914729149328E-2</v>
      </c>
      <c r="V52" s="27" t="s">
        <v>98</v>
      </c>
      <c r="W52" s="64">
        <v>0.22425642133367299</v>
      </c>
      <c r="X52" s="40">
        <v>3.6988840278280602E-2</v>
      </c>
    </row>
    <row r="53" spans="1:24" ht="15.5" x14ac:dyDescent="0.35">
      <c r="A53" s="131"/>
      <c r="B53" s="122"/>
      <c r="C53" s="27" t="s">
        <v>98</v>
      </c>
      <c r="D53" s="64">
        <v>0.255946591</v>
      </c>
      <c r="E53" s="38">
        <v>2.3101592000000001E-2</v>
      </c>
      <c r="F53" s="47" t="s">
        <v>56</v>
      </c>
      <c r="G53" s="27" t="s">
        <v>98</v>
      </c>
      <c r="H53" s="64">
        <v>0.375927697797794</v>
      </c>
      <c r="I53" s="40">
        <v>3.1915668493977403E-4</v>
      </c>
      <c r="J53" s="27" t="s">
        <v>98</v>
      </c>
      <c r="K53" s="64">
        <v>0.20373321284791401</v>
      </c>
      <c r="L53" s="40">
        <v>6.2054381453416199E-2</v>
      </c>
      <c r="M53" s="27" t="s">
        <v>98</v>
      </c>
      <c r="N53" s="64">
        <v>0.15276387381534901</v>
      </c>
      <c r="O53" s="40">
        <v>0.17161476203734599</v>
      </c>
      <c r="P53" s="27" t="s">
        <v>98</v>
      </c>
      <c r="Q53" s="64">
        <v>0.14010174634495301</v>
      </c>
      <c r="R53" s="40">
        <v>0.20560778440846</v>
      </c>
      <c r="S53" s="27" t="s">
        <v>98</v>
      </c>
      <c r="T53" s="64">
        <v>0.192074168026721</v>
      </c>
      <c r="U53" s="40">
        <v>7.8541171811392196E-2</v>
      </c>
      <c r="V53" s="27" t="s">
        <v>98</v>
      </c>
      <c r="W53" s="64">
        <v>8.5348136759563903E-2</v>
      </c>
      <c r="X53" s="40">
        <v>0.43712454181904598</v>
      </c>
    </row>
    <row r="54" spans="1:24" ht="15.5" x14ac:dyDescent="0.35">
      <c r="A54" s="131"/>
      <c r="B54" s="122"/>
      <c r="C54" s="27" t="s">
        <v>97</v>
      </c>
      <c r="D54" s="64">
        <v>-0.31220034899999999</v>
      </c>
      <c r="E54" s="38">
        <v>5.4034499999999997E-3</v>
      </c>
      <c r="F54" s="47" t="s">
        <v>58</v>
      </c>
      <c r="G54" s="27" t="s">
        <v>97</v>
      </c>
      <c r="H54" s="64">
        <v>-0.27651318452381202</v>
      </c>
      <c r="I54" s="40">
        <v>9.7081690777396697E-3</v>
      </c>
      <c r="J54" s="27" t="s">
        <v>97</v>
      </c>
      <c r="K54" s="64">
        <v>-0.22647090872283099</v>
      </c>
      <c r="L54" s="40">
        <v>3.6192532183450497E-2</v>
      </c>
      <c r="M54" s="27" t="s">
        <v>97</v>
      </c>
      <c r="N54" s="64">
        <v>-0.459147671298204</v>
      </c>
      <c r="O54" s="40">
        <v>3.4574486302042901E-6</v>
      </c>
      <c r="P54" s="27" t="s">
        <v>97</v>
      </c>
      <c r="Q54" s="64">
        <v>-0.34194240000369203</v>
      </c>
      <c r="R54" s="40">
        <v>1.1596568523962499E-3</v>
      </c>
      <c r="S54" s="27" t="s">
        <v>97</v>
      </c>
      <c r="T54" s="64">
        <v>-0.33747635373415003</v>
      </c>
      <c r="U54" s="40">
        <v>1.2609094372975499E-3</v>
      </c>
      <c r="V54" s="27" t="s">
        <v>97</v>
      </c>
      <c r="W54" s="64">
        <v>-0.18076435638211799</v>
      </c>
      <c r="X54" s="40">
        <v>9.8611548995999596E-2</v>
      </c>
    </row>
    <row r="55" spans="1:24" ht="15.5" x14ac:dyDescent="0.35">
      <c r="A55" s="131"/>
      <c r="B55" s="122"/>
      <c r="C55" s="27" t="s">
        <v>97</v>
      </c>
      <c r="D55" s="64">
        <v>-0.37723831699999999</v>
      </c>
      <c r="E55" s="38">
        <v>8.5084199999999998E-4</v>
      </c>
      <c r="F55" s="47" t="s">
        <v>60</v>
      </c>
      <c r="G55" s="27" t="s">
        <v>97</v>
      </c>
      <c r="H55" s="64">
        <v>-0.38882250715023597</v>
      </c>
      <c r="I55" s="40">
        <v>1.7703890908340301E-4</v>
      </c>
      <c r="J55" s="27" t="s">
        <v>97</v>
      </c>
      <c r="K55" s="64">
        <v>-0.12714531403111501</v>
      </c>
      <c r="L55" s="40">
        <v>0.25787454459091202</v>
      </c>
      <c r="M55" s="27" t="s">
        <v>97</v>
      </c>
      <c r="N55" s="64">
        <v>-0.36695923471487002</v>
      </c>
      <c r="O55" s="40">
        <v>4.5686491218817002E-4</v>
      </c>
      <c r="P55" s="27" t="s">
        <v>97</v>
      </c>
      <c r="Q55" s="64">
        <v>-0.19156328263377101</v>
      </c>
      <c r="R55" s="40">
        <v>7.8541171811392196E-2</v>
      </c>
      <c r="S55" s="27" t="s">
        <v>97</v>
      </c>
      <c r="T55" s="64">
        <v>-0.36549381219198501</v>
      </c>
      <c r="U55" s="40">
        <v>4.5686491218817002E-4</v>
      </c>
      <c r="V55" s="27" t="s">
        <v>97</v>
      </c>
      <c r="W55" s="64">
        <v>-0.27587506932619099</v>
      </c>
      <c r="X55" s="40">
        <v>9.7081690777396697E-3</v>
      </c>
    </row>
    <row r="56" spans="1:24" ht="15.5" x14ac:dyDescent="0.35">
      <c r="A56" s="131"/>
      <c r="B56" s="122"/>
      <c r="C56" s="27" t="s">
        <v>97</v>
      </c>
      <c r="D56" s="64">
        <v>-0.40290617699999998</v>
      </c>
      <c r="E56" s="38">
        <v>3.6058500000000002E-4</v>
      </c>
      <c r="F56" s="47" t="s">
        <v>61</v>
      </c>
      <c r="G56" s="27" t="s">
        <v>97</v>
      </c>
      <c r="H56" s="64">
        <v>-0.30812424233319302</v>
      </c>
      <c r="I56" s="40">
        <v>3.9183865603153803E-3</v>
      </c>
      <c r="J56" s="27" t="s">
        <v>97</v>
      </c>
      <c r="K56" s="64">
        <v>-5.8272211374908699E-2</v>
      </c>
      <c r="L56" s="40">
        <v>0.57518561980812299</v>
      </c>
      <c r="M56" s="27" t="s">
        <v>97</v>
      </c>
      <c r="N56" s="64">
        <v>-0.24258791668287299</v>
      </c>
      <c r="O56" s="40">
        <v>2.5939151901522701E-2</v>
      </c>
      <c r="P56" s="27" t="s">
        <v>97</v>
      </c>
      <c r="Q56" s="64">
        <v>-3.1183504344944699E-2</v>
      </c>
      <c r="R56" s="40">
        <v>0.76696616045575206</v>
      </c>
      <c r="S56" s="27" t="s">
        <v>97</v>
      </c>
      <c r="T56" s="64">
        <v>-0.33932063036309101</v>
      </c>
      <c r="U56" s="40">
        <v>1.2294714135280601E-3</v>
      </c>
      <c r="V56" s="27" t="s">
        <v>97</v>
      </c>
      <c r="W56" s="64">
        <v>-0.15462892779227</v>
      </c>
      <c r="X56" s="40">
        <v>0.167199792412565</v>
      </c>
    </row>
    <row r="57" spans="1:24" ht="15.5" x14ac:dyDescent="0.35">
      <c r="A57" s="131"/>
      <c r="B57" s="122"/>
      <c r="C57" s="27" t="s">
        <v>97</v>
      </c>
      <c r="D57" s="64">
        <v>-0.224139488</v>
      </c>
      <c r="E57" s="38">
        <v>4.8040009000000002E-2</v>
      </c>
      <c r="F57" s="47" t="s">
        <v>62</v>
      </c>
      <c r="G57" s="27" t="s">
        <v>97</v>
      </c>
      <c r="H57" s="64">
        <v>-8.3098057319793098E-2</v>
      </c>
      <c r="I57" s="40">
        <v>0.44276650778668802</v>
      </c>
      <c r="J57" s="27" t="s">
        <v>97</v>
      </c>
      <c r="K57" s="64">
        <v>-0.21952816870043601</v>
      </c>
      <c r="L57" s="40">
        <v>4.1759151233281902E-2</v>
      </c>
      <c r="M57" s="27" t="s">
        <v>97</v>
      </c>
      <c r="N57" s="64">
        <v>-8.3958537619837195E-2</v>
      </c>
      <c r="O57" s="40">
        <v>0.44175048713069498</v>
      </c>
      <c r="P57" s="27" t="s">
        <v>97</v>
      </c>
      <c r="Q57" s="64">
        <v>-0.141868685175631</v>
      </c>
      <c r="R57" s="40">
        <v>0.201891918623154</v>
      </c>
      <c r="S57" s="27" t="s">
        <v>97</v>
      </c>
      <c r="T57" s="64">
        <v>-0.13961837274626099</v>
      </c>
      <c r="U57" s="40">
        <v>0.20560778440846</v>
      </c>
      <c r="V57" s="27" t="s">
        <v>97</v>
      </c>
      <c r="W57" s="64">
        <v>-9.2219327962729594E-2</v>
      </c>
      <c r="X57" s="40">
        <v>0.40845992829250699</v>
      </c>
    </row>
    <row r="58" spans="1:24" ht="15.5" x14ac:dyDescent="0.35">
      <c r="A58" s="131"/>
      <c r="B58" s="122"/>
      <c r="C58" s="27" t="s">
        <v>97</v>
      </c>
      <c r="D58" s="64">
        <v>-0.35054849900000001</v>
      </c>
      <c r="E58" s="38">
        <v>1.77344E-3</v>
      </c>
      <c r="F58" s="47" t="s">
        <v>64</v>
      </c>
      <c r="G58" s="27" t="s">
        <v>97</v>
      </c>
      <c r="H58" s="64">
        <v>-0.17736441047013299</v>
      </c>
      <c r="I58" s="40">
        <v>0.105606515196804</v>
      </c>
      <c r="J58" s="27" t="s">
        <v>97</v>
      </c>
      <c r="K58" s="64">
        <v>-0.232827503708261</v>
      </c>
      <c r="L58" s="40">
        <v>3.1930907078229799E-2</v>
      </c>
      <c r="M58" s="27" t="s">
        <v>97</v>
      </c>
      <c r="N58" s="64">
        <v>-6.0264770285412099E-2</v>
      </c>
      <c r="O58" s="40">
        <v>0.57104888327222603</v>
      </c>
      <c r="P58" s="27" t="s">
        <v>97</v>
      </c>
      <c r="Q58" s="64">
        <v>-0.19641056620078601</v>
      </c>
      <c r="R58" s="40">
        <v>7.3014408468964398E-2</v>
      </c>
      <c r="S58" s="27" t="s">
        <v>97</v>
      </c>
      <c r="T58" s="64">
        <v>-0.152062342766833</v>
      </c>
      <c r="U58" s="40">
        <v>0.17161476203734599</v>
      </c>
      <c r="V58" s="27" t="s">
        <v>97</v>
      </c>
      <c r="W58" s="64">
        <v>-9.2339142708688204E-2</v>
      </c>
      <c r="X58" s="40">
        <v>0.40845992829250699</v>
      </c>
    </row>
    <row r="59" spans="1:24" ht="15.5" x14ac:dyDescent="0.35">
      <c r="A59" s="131"/>
      <c r="B59" s="122"/>
      <c r="C59" s="27" t="s">
        <v>97</v>
      </c>
      <c r="D59" s="64">
        <v>-0.28330594199999998</v>
      </c>
      <c r="E59" s="38">
        <v>1.2138255000000001E-2</v>
      </c>
      <c r="F59" s="47" t="s">
        <v>65</v>
      </c>
      <c r="G59" s="27" t="s">
        <v>97</v>
      </c>
      <c r="H59" s="64">
        <v>-0.17099185031050701</v>
      </c>
      <c r="I59" s="40">
        <v>0.11950468357515701</v>
      </c>
      <c r="J59" s="27" t="s">
        <v>98</v>
      </c>
      <c r="K59" s="64">
        <v>6.0263913923964E-3</v>
      </c>
      <c r="L59" s="40">
        <v>0.94858317686860405</v>
      </c>
      <c r="M59" s="27" t="s">
        <v>98</v>
      </c>
      <c r="N59" s="64">
        <v>9.8777892759058794E-2</v>
      </c>
      <c r="O59" s="40">
        <v>0.395554717743686</v>
      </c>
      <c r="P59" s="27" t="s">
        <v>97</v>
      </c>
      <c r="Q59" s="64">
        <v>-1.06515170519162E-2</v>
      </c>
      <c r="R59" s="40">
        <v>0.91775135474090397</v>
      </c>
      <c r="S59" s="27" t="s">
        <v>98</v>
      </c>
      <c r="T59" s="64">
        <v>9.6974633907997695E-2</v>
      </c>
      <c r="U59" s="40">
        <v>0.40267561581461098</v>
      </c>
      <c r="V59" s="27" t="s">
        <v>98</v>
      </c>
      <c r="W59" s="64">
        <v>5.3453182444279497E-2</v>
      </c>
      <c r="X59" s="40">
        <v>0.60636153489168798</v>
      </c>
    </row>
    <row r="60" spans="1:24" ht="15.5" x14ac:dyDescent="0.35">
      <c r="A60" s="131"/>
      <c r="B60" s="122"/>
      <c r="C60" s="28" t="s">
        <v>97</v>
      </c>
      <c r="D60" s="64">
        <v>-0.24815448500000001</v>
      </c>
      <c r="E60" s="38">
        <v>2.6000829999999999E-2</v>
      </c>
      <c r="F60" s="47" t="s">
        <v>66</v>
      </c>
      <c r="G60" s="27" t="s">
        <v>97</v>
      </c>
      <c r="H60" s="64">
        <v>-7.6944879155471005E-2</v>
      </c>
      <c r="I60" s="40">
        <v>0.48085090552570398</v>
      </c>
      <c r="J60" s="27" t="s">
        <v>97</v>
      </c>
      <c r="K60" s="64">
        <v>-0.194654481893549</v>
      </c>
      <c r="L60" s="40">
        <v>7.5092006969244202E-2</v>
      </c>
      <c r="M60" s="27" t="s">
        <v>98</v>
      </c>
      <c r="N60" s="64">
        <v>7.6124943072754095E-2</v>
      </c>
      <c r="O60" s="40">
        <v>0.48151372256737301</v>
      </c>
      <c r="P60" s="27" t="s">
        <v>97</v>
      </c>
      <c r="Q60" s="64">
        <v>-9.4397124937590005E-2</v>
      </c>
      <c r="R60" s="40">
        <v>0.40845992829250699</v>
      </c>
      <c r="S60" s="27" t="s">
        <v>97</v>
      </c>
      <c r="T60" s="64">
        <v>-2.0373797038757399E-2</v>
      </c>
      <c r="U60" s="40">
        <v>0.85104363062497002</v>
      </c>
      <c r="V60" s="27" t="s">
        <v>97</v>
      </c>
      <c r="W60" s="64">
        <v>-0.100559193119867</v>
      </c>
      <c r="X60" s="40">
        <v>0.39182444993708199</v>
      </c>
    </row>
    <row r="61" spans="1:24" ht="15.5" x14ac:dyDescent="0.35">
      <c r="A61" s="131"/>
      <c r="B61" s="122"/>
      <c r="C61" s="28" t="s">
        <v>97</v>
      </c>
      <c r="D61" s="64">
        <v>-0.26871647399999998</v>
      </c>
      <c r="E61" s="38">
        <v>1.6688007000000001E-2</v>
      </c>
      <c r="F61" s="47" t="s">
        <v>68</v>
      </c>
      <c r="G61" s="27" t="s">
        <v>97</v>
      </c>
      <c r="H61" s="64">
        <v>-0.110804025610372</v>
      </c>
      <c r="I61" s="40">
        <v>0.341967526584809</v>
      </c>
      <c r="J61" s="27" t="s">
        <v>97</v>
      </c>
      <c r="K61" s="64">
        <v>-0.24381710120870001</v>
      </c>
      <c r="L61" s="40">
        <v>2.5638183209862001E-2</v>
      </c>
      <c r="M61" s="27" t="s">
        <v>98</v>
      </c>
      <c r="N61" s="64">
        <v>3.6801382894777301E-2</v>
      </c>
      <c r="O61" s="40">
        <v>0.73443667907976395</v>
      </c>
      <c r="P61" s="27" t="s">
        <v>97</v>
      </c>
      <c r="Q61" s="64">
        <v>-0.149175965780911</v>
      </c>
      <c r="R61" s="40">
        <v>0.180173047358931</v>
      </c>
      <c r="S61" s="27" t="s">
        <v>97</v>
      </c>
      <c r="T61" s="64">
        <v>-5.9572039064308802E-2</v>
      </c>
      <c r="U61" s="40">
        <v>0.57104888327222603</v>
      </c>
      <c r="V61" s="27" t="s">
        <v>97</v>
      </c>
      <c r="W61" s="64">
        <v>-9.1737592634124898E-2</v>
      </c>
      <c r="X61" s="40">
        <v>0.40845992829250699</v>
      </c>
    </row>
    <row r="62" spans="1:24" ht="15.5" x14ac:dyDescent="0.35">
      <c r="A62" s="131"/>
      <c r="B62" s="122" t="s">
        <v>111</v>
      </c>
      <c r="C62" s="27" t="s">
        <v>98</v>
      </c>
      <c r="D62" s="64">
        <v>0.23438405300000001</v>
      </c>
      <c r="E62" s="38">
        <v>3.6463158000000002E-2</v>
      </c>
      <c r="F62" s="47" t="s">
        <v>55</v>
      </c>
      <c r="G62" s="27" t="s">
        <v>98</v>
      </c>
      <c r="H62" s="64">
        <v>0.35661428615033403</v>
      </c>
      <c r="I62" s="40">
        <v>6.5874423018098805E-4</v>
      </c>
      <c r="J62" s="27" t="s">
        <v>98</v>
      </c>
      <c r="K62" s="64">
        <v>0.14645461888779299</v>
      </c>
      <c r="L62" s="40">
        <v>0.188356450092483</v>
      </c>
      <c r="M62" s="27" t="s">
        <v>98</v>
      </c>
      <c r="N62" s="64">
        <v>0.23885199975620799</v>
      </c>
      <c r="O62" s="40">
        <v>2.7731666258245899E-2</v>
      </c>
      <c r="P62" s="27" t="s">
        <v>98</v>
      </c>
      <c r="Q62" s="64">
        <v>0.16676720105694201</v>
      </c>
      <c r="R62" s="40">
        <v>0.130174835611686</v>
      </c>
      <c r="S62" s="27" t="s">
        <v>98</v>
      </c>
      <c r="T62" s="64">
        <v>0.246828081644419</v>
      </c>
      <c r="U62" s="40">
        <v>2.38914729149328E-2</v>
      </c>
      <c r="V62" s="27" t="s">
        <v>98</v>
      </c>
      <c r="W62" s="64">
        <v>0.22425642133367299</v>
      </c>
      <c r="X62" s="40">
        <v>3.6988840278280602E-2</v>
      </c>
    </row>
    <row r="63" spans="1:24" ht="15.5" x14ac:dyDescent="0.35">
      <c r="A63" s="131"/>
      <c r="B63" s="122"/>
      <c r="C63" s="28" t="s">
        <v>97</v>
      </c>
      <c r="D63" s="64">
        <v>-0.27829004099999999</v>
      </c>
      <c r="E63" s="38">
        <v>1.3898439E-2</v>
      </c>
      <c r="F63" s="47" t="s">
        <v>58</v>
      </c>
      <c r="G63" s="27" t="s">
        <v>97</v>
      </c>
      <c r="H63" s="64">
        <v>-0.27651318452381202</v>
      </c>
      <c r="I63" s="40">
        <v>9.7081690777396697E-3</v>
      </c>
      <c r="J63" s="27" t="s">
        <v>97</v>
      </c>
      <c r="K63" s="64">
        <v>-0.22647090872283099</v>
      </c>
      <c r="L63" s="40">
        <v>3.6192532183450497E-2</v>
      </c>
      <c r="M63" s="27" t="s">
        <v>97</v>
      </c>
      <c r="N63" s="64">
        <v>-0.459147671298204</v>
      </c>
      <c r="O63" s="40">
        <v>3.4574486302042901E-6</v>
      </c>
      <c r="P63" s="27" t="s">
        <v>97</v>
      </c>
      <c r="Q63" s="64">
        <v>-0.34194240000369203</v>
      </c>
      <c r="R63" s="40">
        <v>1.1596568523962499E-3</v>
      </c>
      <c r="S63" s="27" t="s">
        <v>97</v>
      </c>
      <c r="T63" s="64">
        <v>-0.33747635373415003</v>
      </c>
      <c r="U63" s="40">
        <v>1.2609094372975499E-3</v>
      </c>
      <c r="V63" s="27" t="s">
        <v>97</v>
      </c>
      <c r="W63" s="64">
        <v>-0.18076435638211799</v>
      </c>
      <c r="X63" s="40">
        <v>9.8611548995999596E-2</v>
      </c>
    </row>
    <row r="64" spans="1:24" ht="15.5" x14ac:dyDescent="0.35">
      <c r="A64" s="131"/>
      <c r="B64" s="122"/>
      <c r="C64" s="28" t="s">
        <v>97</v>
      </c>
      <c r="D64" s="64">
        <v>-0.25102034899999998</v>
      </c>
      <c r="E64" s="38">
        <v>2.4131377999999998E-2</v>
      </c>
      <c r="F64" s="47" t="s">
        <v>59</v>
      </c>
      <c r="G64" s="27" t="s">
        <v>97</v>
      </c>
      <c r="H64" s="64">
        <v>-0.42268214866214998</v>
      </c>
      <c r="I64" s="40">
        <v>2.7820496110211399E-5</v>
      </c>
      <c r="J64" s="27" t="s">
        <v>97</v>
      </c>
      <c r="K64" s="64">
        <v>-0.23610950242592499</v>
      </c>
      <c r="L64" s="40">
        <v>2.95069359583695E-2</v>
      </c>
      <c r="M64" s="27" t="s">
        <v>97</v>
      </c>
      <c r="N64" s="64">
        <v>-0.539308984024917</v>
      </c>
      <c r="O64" s="40">
        <v>1.2699229193482901E-8</v>
      </c>
      <c r="P64" s="27" t="s">
        <v>97</v>
      </c>
      <c r="Q64" s="64">
        <v>-0.28117868521912798</v>
      </c>
      <c r="R64" s="40">
        <v>8.86302398473909E-3</v>
      </c>
      <c r="S64" s="27" t="s">
        <v>97</v>
      </c>
      <c r="T64" s="64">
        <v>-0.45952091165627401</v>
      </c>
      <c r="U64" s="40">
        <v>3.4574486302042901E-6</v>
      </c>
      <c r="V64" s="27" t="s">
        <v>97</v>
      </c>
      <c r="W64" s="64">
        <v>-0.30600079048412598</v>
      </c>
      <c r="X64" s="40">
        <v>4.0782603424749601E-3</v>
      </c>
    </row>
    <row r="65" spans="1:24" ht="15.5" x14ac:dyDescent="0.35">
      <c r="A65" s="131"/>
      <c r="B65" s="122"/>
      <c r="C65" s="28" t="s">
        <v>97</v>
      </c>
      <c r="D65" s="64">
        <v>-0.32990190200000002</v>
      </c>
      <c r="E65" s="38">
        <v>3.9626460000000002E-3</v>
      </c>
      <c r="F65" s="47" t="s">
        <v>60</v>
      </c>
      <c r="G65" s="27" t="s">
        <v>97</v>
      </c>
      <c r="H65" s="64">
        <v>-0.38882250715023597</v>
      </c>
      <c r="I65" s="40">
        <v>1.7703890908340301E-4</v>
      </c>
      <c r="J65" s="27" t="s">
        <v>97</v>
      </c>
      <c r="K65" s="64">
        <v>-0.12714531403111501</v>
      </c>
      <c r="L65" s="40">
        <v>0.25787454459091202</v>
      </c>
      <c r="M65" s="27" t="s">
        <v>97</v>
      </c>
      <c r="N65" s="64">
        <v>-0.36695923471487002</v>
      </c>
      <c r="O65" s="40">
        <v>4.5686491218817002E-4</v>
      </c>
      <c r="P65" s="27" t="s">
        <v>97</v>
      </c>
      <c r="Q65" s="64">
        <v>-0.19156328263377101</v>
      </c>
      <c r="R65" s="40">
        <v>7.8541171811392196E-2</v>
      </c>
      <c r="S65" s="27" t="s">
        <v>97</v>
      </c>
      <c r="T65" s="64">
        <v>-0.36549381219198501</v>
      </c>
      <c r="U65" s="40">
        <v>4.5686491218817002E-4</v>
      </c>
      <c r="V65" s="27" t="s">
        <v>97</v>
      </c>
      <c r="W65" s="64">
        <v>-0.27587506932619099</v>
      </c>
      <c r="X65" s="40">
        <v>9.7081690777396697E-3</v>
      </c>
    </row>
    <row r="66" spans="1:24" ht="15.5" x14ac:dyDescent="0.35">
      <c r="A66" s="131"/>
      <c r="B66" s="122"/>
      <c r="C66" s="28" t="s">
        <v>97</v>
      </c>
      <c r="D66" s="64">
        <v>-0.27352167599999999</v>
      </c>
      <c r="E66" s="38">
        <v>1.5556613E-2</v>
      </c>
      <c r="F66" s="47" t="s">
        <v>61</v>
      </c>
      <c r="G66" s="27" t="s">
        <v>97</v>
      </c>
      <c r="H66" s="64">
        <v>-0.30812424233319302</v>
      </c>
      <c r="I66" s="40">
        <v>3.9183865603153803E-3</v>
      </c>
      <c r="J66" s="27" t="s">
        <v>97</v>
      </c>
      <c r="K66" s="64">
        <v>-5.8272211374908699E-2</v>
      </c>
      <c r="L66" s="40">
        <v>0.57518561980812299</v>
      </c>
      <c r="M66" s="27" t="s">
        <v>97</v>
      </c>
      <c r="N66" s="64">
        <v>-0.24258791668287299</v>
      </c>
      <c r="O66" s="40">
        <v>2.5939151901522701E-2</v>
      </c>
      <c r="P66" s="27" t="s">
        <v>97</v>
      </c>
      <c r="Q66" s="64">
        <v>-3.1183504344944699E-2</v>
      </c>
      <c r="R66" s="40">
        <v>0.76696616045575206</v>
      </c>
      <c r="S66" s="27" t="s">
        <v>97</v>
      </c>
      <c r="T66" s="64">
        <v>-0.33932063036309101</v>
      </c>
      <c r="U66" s="40">
        <v>1.2294714135280601E-3</v>
      </c>
      <c r="V66" s="27" t="s">
        <v>97</v>
      </c>
      <c r="W66" s="64">
        <v>-0.15462892779227</v>
      </c>
      <c r="X66" s="40">
        <v>0.167199792412565</v>
      </c>
    </row>
    <row r="67" spans="1:24" ht="15.5" x14ac:dyDescent="0.35">
      <c r="A67" s="131"/>
      <c r="B67" s="122"/>
      <c r="C67" s="28" t="s">
        <v>97</v>
      </c>
      <c r="D67" s="64">
        <v>-0.30572605400000002</v>
      </c>
      <c r="E67" s="38">
        <v>6.2988480000000001E-3</v>
      </c>
      <c r="F67" s="47" t="s">
        <v>64</v>
      </c>
      <c r="G67" s="27" t="s">
        <v>97</v>
      </c>
      <c r="H67" s="64">
        <v>-0.17736441047013299</v>
      </c>
      <c r="I67" s="40">
        <v>0.105606515196804</v>
      </c>
      <c r="J67" s="27" t="s">
        <v>97</v>
      </c>
      <c r="K67" s="64">
        <v>-0.232827503708261</v>
      </c>
      <c r="L67" s="40">
        <v>3.1930907078229799E-2</v>
      </c>
      <c r="M67" s="27" t="s">
        <v>97</v>
      </c>
      <c r="N67" s="64">
        <v>-6.0264770285412099E-2</v>
      </c>
      <c r="O67" s="40">
        <v>0.57104888327222603</v>
      </c>
      <c r="P67" s="27" t="s">
        <v>97</v>
      </c>
      <c r="Q67" s="64">
        <v>-0.19641056620078601</v>
      </c>
      <c r="R67" s="40">
        <v>7.3014408468964398E-2</v>
      </c>
      <c r="S67" s="27" t="s">
        <v>97</v>
      </c>
      <c r="T67" s="64">
        <v>-0.152062342766833</v>
      </c>
      <c r="U67" s="40">
        <v>0.17161476203734599</v>
      </c>
      <c r="V67" s="27" t="s">
        <v>97</v>
      </c>
      <c r="W67" s="64">
        <v>-9.2339142708688204E-2</v>
      </c>
      <c r="X67" s="40">
        <v>0.40845992829250699</v>
      </c>
    </row>
    <row r="68" spans="1:24" ht="15.5" x14ac:dyDescent="0.35">
      <c r="A68" s="131"/>
      <c r="B68" s="122" t="s">
        <v>132</v>
      </c>
      <c r="C68" s="28" t="s">
        <v>97</v>
      </c>
      <c r="D68" s="66">
        <v>-0.27318923000000001</v>
      </c>
      <c r="E68" s="42">
        <v>1.5556613E-2</v>
      </c>
      <c r="F68" s="47" t="s">
        <v>58</v>
      </c>
      <c r="G68" s="27" t="s">
        <v>97</v>
      </c>
      <c r="H68" s="64">
        <v>-0.27651318452381202</v>
      </c>
      <c r="I68" s="40">
        <v>9.7081690777396697E-3</v>
      </c>
      <c r="J68" s="27" t="s">
        <v>97</v>
      </c>
      <c r="K68" s="64">
        <v>-0.22647090872283099</v>
      </c>
      <c r="L68" s="40">
        <v>3.6192532183450497E-2</v>
      </c>
      <c r="M68" s="27" t="s">
        <v>97</v>
      </c>
      <c r="N68" s="64">
        <v>-0.459147671298204</v>
      </c>
      <c r="O68" s="40">
        <v>3.4574486302042901E-6</v>
      </c>
      <c r="P68" s="27" t="s">
        <v>97</v>
      </c>
      <c r="Q68" s="64">
        <v>-0.34194240000369203</v>
      </c>
      <c r="R68" s="40">
        <v>1.1596568523962499E-3</v>
      </c>
      <c r="S68" s="27" t="s">
        <v>97</v>
      </c>
      <c r="T68" s="64">
        <v>-0.33747635373415003</v>
      </c>
      <c r="U68" s="40">
        <v>1.2609094372975499E-3</v>
      </c>
      <c r="V68" s="27" t="s">
        <v>97</v>
      </c>
      <c r="W68" s="64">
        <v>-0.18076435638211799</v>
      </c>
      <c r="X68" s="40">
        <v>9.8611548995999596E-2</v>
      </c>
    </row>
    <row r="69" spans="1:24" ht="15.5" x14ac:dyDescent="0.35">
      <c r="A69" s="131"/>
      <c r="B69" s="122"/>
      <c r="C69" s="28" t="s">
        <v>97</v>
      </c>
      <c r="D69" s="66">
        <v>-0.272039745</v>
      </c>
      <c r="E69" s="42">
        <v>1.5835775999999999E-2</v>
      </c>
      <c r="F69" s="47" t="s">
        <v>60</v>
      </c>
      <c r="G69" s="27" t="s">
        <v>97</v>
      </c>
      <c r="H69" s="64">
        <v>-0.38882250715023597</v>
      </c>
      <c r="I69" s="40">
        <v>1.7703890908340301E-4</v>
      </c>
      <c r="J69" s="27" t="s">
        <v>97</v>
      </c>
      <c r="K69" s="64">
        <v>-0.12714531403111501</v>
      </c>
      <c r="L69" s="40">
        <v>0.25787454459091202</v>
      </c>
      <c r="M69" s="27" t="s">
        <v>97</v>
      </c>
      <c r="N69" s="64">
        <v>-0.36695923471487002</v>
      </c>
      <c r="O69" s="40">
        <v>4.5686491218817002E-4</v>
      </c>
      <c r="P69" s="27" t="s">
        <v>97</v>
      </c>
      <c r="Q69" s="64">
        <v>-0.19156328263377101</v>
      </c>
      <c r="R69" s="40">
        <v>7.8541171811392196E-2</v>
      </c>
      <c r="S69" s="27" t="s">
        <v>97</v>
      </c>
      <c r="T69" s="64">
        <v>-0.36549381219198501</v>
      </c>
      <c r="U69" s="40">
        <v>4.5686491218817002E-4</v>
      </c>
      <c r="V69" s="27" t="s">
        <v>97</v>
      </c>
      <c r="W69" s="64">
        <v>-0.27587506932619099</v>
      </c>
      <c r="X69" s="40">
        <v>9.7081690777396697E-3</v>
      </c>
    </row>
    <row r="70" spans="1:24" ht="15.5" x14ac:dyDescent="0.35">
      <c r="A70" s="131"/>
      <c r="B70" s="122"/>
      <c r="C70" s="28" t="s">
        <v>97</v>
      </c>
      <c r="D70" s="66">
        <v>-0.24269697100000001</v>
      </c>
      <c r="E70" s="42">
        <v>3.0664690000000001E-2</v>
      </c>
      <c r="F70" s="47" t="s">
        <v>62</v>
      </c>
      <c r="G70" s="27" t="s">
        <v>97</v>
      </c>
      <c r="H70" s="64">
        <v>-8.3098057319793098E-2</v>
      </c>
      <c r="I70" s="40">
        <v>0.44276650778668802</v>
      </c>
      <c r="J70" s="27" t="s">
        <v>97</v>
      </c>
      <c r="K70" s="64">
        <v>-0.21952816870043601</v>
      </c>
      <c r="L70" s="40">
        <v>4.1759151233281902E-2</v>
      </c>
      <c r="M70" s="27" t="s">
        <v>97</v>
      </c>
      <c r="N70" s="64">
        <v>-8.3958537619837195E-2</v>
      </c>
      <c r="O70" s="40">
        <v>0.44175048713069498</v>
      </c>
      <c r="P70" s="27" t="s">
        <v>97</v>
      </c>
      <c r="Q70" s="64">
        <v>-0.141868685175631</v>
      </c>
      <c r="R70" s="40">
        <v>0.201891918623154</v>
      </c>
      <c r="S70" s="27" t="s">
        <v>97</v>
      </c>
      <c r="T70" s="64">
        <v>-0.13961837274626099</v>
      </c>
      <c r="U70" s="40">
        <v>0.20560778440846</v>
      </c>
      <c r="V70" s="27" t="s">
        <v>97</v>
      </c>
      <c r="W70" s="64">
        <v>-9.2219327962729594E-2</v>
      </c>
      <c r="X70" s="40">
        <v>0.40845992829250699</v>
      </c>
    </row>
    <row r="71" spans="1:24" ht="15.5" x14ac:dyDescent="0.35">
      <c r="A71" s="131"/>
      <c r="B71" s="122"/>
      <c r="C71" s="28" t="s">
        <v>97</v>
      </c>
      <c r="D71" s="66">
        <v>-0.29229293699999997</v>
      </c>
      <c r="E71" s="42">
        <v>9.3012100000000007E-3</v>
      </c>
      <c r="F71" s="47" t="s">
        <v>64</v>
      </c>
      <c r="G71" s="27" t="s">
        <v>97</v>
      </c>
      <c r="H71" s="64">
        <v>-0.17736441047013299</v>
      </c>
      <c r="I71" s="40">
        <v>0.105606515196804</v>
      </c>
      <c r="J71" s="27" t="s">
        <v>97</v>
      </c>
      <c r="K71" s="64">
        <v>-0.232827503708261</v>
      </c>
      <c r="L71" s="40">
        <v>3.1930907078229799E-2</v>
      </c>
      <c r="M71" s="27" t="s">
        <v>97</v>
      </c>
      <c r="N71" s="64">
        <v>-6.0264770285412099E-2</v>
      </c>
      <c r="O71" s="40">
        <v>0.57104888327222603</v>
      </c>
      <c r="P71" s="27" t="s">
        <v>97</v>
      </c>
      <c r="Q71" s="64">
        <v>-0.19641056620078601</v>
      </c>
      <c r="R71" s="40">
        <v>7.3014408468964398E-2</v>
      </c>
      <c r="S71" s="27" t="s">
        <v>97</v>
      </c>
      <c r="T71" s="64">
        <v>-0.152062342766833</v>
      </c>
      <c r="U71" s="40">
        <v>0.17161476203734599</v>
      </c>
      <c r="V71" s="27" t="s">
        <v>97</v>
      </c>
      <c r="W71" s="64">
        <v>-9.2339142708688204E-2</v>
      </c>
      <c r="X71" s="40">
        <v>0.40845992829250699</v>
      </c>
    </row>
    <row r="72" spans="1:24" ht="15.5" x14ac:dyDescent="0.35">
      <c r="A72" s="133"/>
      <c r="B72" s="132"/>
      <c r="C72" s="46" t="s">
        <v>97</v>
      </c>
      <c r="D72" s="67">
        <v>-0.27342506900000002</v>
      </c>
      <c r="E72" s="48">
        <v>1.5556613E-2</v>
      </c>
      <c r="F72" s="49" t="s">
        <v>68</v>
      </c>
      <c r="G72" s="29" t="s">
        <v>97</v>
      </c>
      <c r="H72" s="67">
        <v>-0.110804025610372</v>
      </c>
      <c r="I72" s="43">
        <v>0.341967526584809</v>
      </c>
      <c r="J72" s="29" t="s">
        <v>97</v>
      </c>
      <c r="K72" s="67">
        <v>-0.24381710120870001</v>
      </c>
      <c r="L72" s="43">
        <v>2.5638183209862001E-2</v>
      </c>
      <c r="M72" s="29" t="s">
        <v>98</v>
      </c>
      <c r="N72" s="67">
        <v>3.6801382894777301E-2</v>
      </c>
      <c r="O72" s="43">
        <v>0.73443667907976395</v>
      </c>
      <c r="P72" s="29" t="s">
        <v>97</v>
      </c>
      <c r="Q72" s="67">
        <v>-0.149175965780911</v>
      </c>
      <c r="R72" s="43">
        <v>0.180173047358931</v>
      </c>
      <c r="S72" s="29" t="s">
        <v>97</v>
      </c>
      <c r="T72" s="67">
        <v>-5.9572039064308802E-2</v>
      </c>
      <c r="U72" s="43">
        <v>0.57104888327222603</v>
      </c>
      <c r="V72" s="29" t="s">
        <v>97</v>
      </c>
      <c r="W72" s="67">
        <v>-9.1737592634124898E-2</v>
      </c>
      <c r="X72" s="43">
        <v>0.40845992829250699</v>
      </c>
    </row>
  </sheetData>
  <autoFilter ref="A4:X72"/>
  <mergeCells count="22">
    <mergeCell ref="P3:R3"/>
    <mergeCell ref="S3:U3"/>
    <mergeCell ref="V3:X3"/>
    <mergeCell ref="G3:I3"/>
    <mergeCell ref="J3:L3"/>
    <mergeCell ref="M3:O3"/>
    <mergeCell ref="B68:B72"/>
    <mergeCell ref="A18:A72"/>
    <mergeCell ref="B43:B49"/>
    <mergeCell ref="B50:B61"/>
    <mergeCell ref="B62:B67"/>
    <mergeCell ref="B18:B20"/>
    <mergeCell ref="B21:B24"/>
    <mergeCell ref="B25:B33"/>
    <mergeCell ref="B35:B42"/>
    <mergeCell ref="B12:B17"/>
    <mergeCell ref="A3:A4"/>
    <mergeCell ref="B3:B4"/>
    <mergeCell ref="C3:E3"/>
    <mergeCell ref="F3:F4"/>
    <mergeCell ref="B5:B11"/>
    <mergeCell ref="A5:A17"/>
  </mergeCells>
  <phoneticPr fontId="2" type="noConversion"/>
  <conditionalFormatting sqref="F3:F4">
    <cfRule type="containsText" dxfId="1" priority="1" operator="containsText" text="P030">
      <formula>NOT(ISERROR(SEARCH("P030",F3)))</formula>
    </cfRule>
    <cfRule type="containsText" dxfId="0" priority="2" operator="containsText" text="P030">
      <formula>NOT(ISERROR(SEARCH("P030",F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zoomScale="85" zoomScaleNormal="85" workbookViewId="0">
      <selection activeCell="H8" sqref="H8"/>
    </sheetView>
  </sheetViews>
  <sheetFormatPr defaultRowHeight="14" x14ac:dyDescent="0.3"/>
  <cols>
    <col min="1" max="1" width="20.5" style="11" customWidth="1"/>
    <col min="2" max="2" width="17.83203125" style="11" customWidth="1"/>
    <col min="3" max="3" width="22.4140625" style="11" customWidth="1"/>
    <col min="4" max="4" width="18.1640625" style="11" customWidth="1"/>
    <col min="5" max="5" width="7.75" style="64" customWidth="1"/>
    <col min="6" max="6" width="10.33203125" style="11" customWidth="1"/>
    <col min="7" max="7" width="11.6640625" style="64" customWidth="1"/>
    <col min="8" max="8" width="13.58203125" style="77" customWidth="1"/>
    <col min="9" max="9" width="8.6640625" style="36"/>
    <col min="10" max="16384" width="8.6640625" style="11"/>
  </cols>
  <sheetData>
    <row r="1" spans="1:9" x14ac:dyDescent="0.3">
      <c r="A1" s="57" t="s">
        <v>1020</v>
      </c>
      <c r="B1" s="57"/>
    </row>
    <row r="3" spans="1:9" s="57" customFormat="1" x14ac:dyDescent="0.3">
      <c r="A3" s="75" t="s">
        <v>261</v>
      </c>
      <c r="B3" s="75" t="s">
        <v>200</v>
      </c>
      <c r="C3" s="75" t="s">
        <v>283</v>
      </c>
      <c r="D3" s="75" t="s">
        <v>263</v>
      </c>
      <c r="E3" s="76" t="s">
        <v>262</v>
      </c>
      <c r="F3" s="75" t="s">
        <v>96</v>
      </c>
      <c r="G3" s="76" t="s">
        <v>288</v>
      </c>
      <c r="H3" s="80" t="s">
        <v>289</v>
      </c>
      <c r="I3" s="81" t="s">
        <v>287</v>
      </c>
    </row>
    <row r="4" spans="1:9" x14ac:dyDescent="0.3">
      <c r="A4" s="69" t="s">
        <v>608</v>
      </c>
      <c r="B4" s="22" t="s">
        <v>280</v>
      </c>
      <c r="C4" s="22" t="s">
        <v>268</v>
      </c>
      <c r="D4" s="22" t="s">
        <v>269</v>
      </c>
      <c r="E4" s="66">
        <v>2.7497110619999998</v>
      </c>
      <c r="F4" s="70">
        <v>5.8943399999999997E-12</v>
      </c>
      <c r="G4" s="66">
        <v>0.39663184800000001</v>
      </c>
      <c r="H4" s="78">
        <v>-0.21099999999999999</v>
      </c>
      <c r="I4" s="82">
        <v>2.0682645303708971E-2</v>
      </c>
    </row>
    <row r="5" spans="1:9" x14ac:dyDescent="0.3">
      <c r="A5" s="69" t="s">
        <v>609</v>
      </c>
      <c r="B5" s="22" t="s">
        <v>279</v>
      </c>
      <c r="C5" s="22" t="s">
        <v>265</v>
      </c>
      <c r="D5" s="22" t="s">
        <v>266</v>
      </c>
      <c r="E5" s="66">
        <v>2.175566345</v>
      </c>
      <c r="F5" s="70">
        <v>3.8587099999999997E-7</v>
      </c>
      <c r="G5" s="66">
        <v>0.33314441500000003</v>
      </c>
      <c r="H5" s="78">
        <v>-3.8406943844251973E-2</v>
      </c>
      <c r="I5" s="82">
        <v>0.67706099721118784</v>
      </c>
    </row>
    <row r="6" spans="1:9" x14ac:dyDescent="0.3">
      <c r="A6" s="69" t="s">
        <v>610</v>
      </c>
      <c r="B6" s="22" t="s">
        <v>282</v>
      </c>
      <c r="C6" s="22" t="s">
        <v>278</v>
      </c>
      <c r="D6" s="22" t="s">
        <v>266</v>
      </c>
      <c r="E6" s="66">
        <v>2.3904125810000001</v>
      </c>
      <c r="F6" s="70">
        <v>2.2872E-7</v>
      </c>
      <c r="G6" s="66">
        <v>0.56146796799999998</v>
      </c>
      <c r="H6" s="78">
        <v>-0.19700000000000001</v>
      </c>
      <c r="I6" s="82">
        <v>3.1399716623858362E-2</v>
      </c>
    </row>
    <row r="7" spans="1:9" x14ac:dyDescent="0.3">
      <c r="A7" s="69" t="s">
        <v>276</v>
      </c>
      <c r="B7" s="22" t="s">
        <v>279</v>
      </c>
      <c r="C7" s="22" t="s">
        <v>72</v>
      </c>
      <c r="D7" s="22" t="s">
        <v>277</v>
      </c>
      <c r="E7" s="66">
        <v>2.4269021780000002</v>
      </c>
      <c r="F7" s="70">
        <v>4.3887600000000001E-9</v>
      </c>
      <c r="G7" s="66">
        <v>0.24426969200000001</v>
      </c>
      <c r="H7" s="78">
        <v>-0.222</v>
      </c>
      <c r="I7" s="82">
        <v>1.4597064707724875E-2</v>
      </c>
    </row>
    <row r="8" spans="1:9" x14ac:dyDescent="0.3">
      <c r="A8" s="69" t="s">
        <v>611</v>
      </c>
      <c r="B8" s="22" t="s">
        <v>281</v>
      </c>
      <c r="C8" s="22" t="s">
        <v>274</v>
      </c>
      <c r="D8" s="22" t="s">
        <v>272</v>
      </c>
      <c r="E8" s="66">
        <v>2.612924606</v>
      </c>
      <c r="F8" s="70">
        <v>2.19289E-18</v>
      </c>
      <c r="G8" s="66">
        <v>0.55135800999999995</v>
      </c>
      <c r="H8" s="78">
        <v>-0.26200000000000001</v>
      </c>
      <c r="I8" s="82">
        <v>3.8478371151991547E-3</v>
      </c>
    </row>
    <row r="9" spans="1:9" x14ac:dyDescent="0.3">
      <c r="A9" s="69" t="s">
        <v>612</v>
      </c>
      <c r="B9" s="22" t="s">
        <v>281</v>
      </c>
      <c r="C9" s="22" t="s">
        <v>271</v>
      </c>
      <c r="D9" s="22" t="s">
        <v>272</v>
      </c>
      <c r="E9" s="66">
        <v>2.6147337670000002</v>
      </c>
      <c r="F9" s="70">
        <v>6.7690300000000004E-17</v>
      </c>
      <c r="G9" s="66">
        <v>0.66600563400000001</v>
      </c>
      <c r="H9" s="78">
        <v>-0.20599999999999999</v>
      </c>
      <c r="I9" s="82">
        <v>2.4231625760245783E-2</v>
      </c>
    </row>
    <row r="10" spans="1:9" x14ac:dyDescent="0.3">
      <c r="A10" s="71" t="s">
        <v>613</v>
      </c>
      <c r="B10" s="72" t="s">
        <v>281</v>
      </c>
      <c r="C10" s="72" t="s">
        <v>274</v>
      </c>
      <c r="D10" s="72" t="s">
        <v>272</v>
      </c>
      <c r="E10" s="73">
        <v>2.63280067</v>
      </c>
      <c r="F10" s="74">
        <v>2.4407800000000001E-13</v>
      </c>
      <c r="G10" s="73">
        <v>0.58242182300000001</v>
      </c>
      <c r="H10" s="79">
        <v>-0.27800000000000002</v>
      </c>
      <c r="I10" s="83">
        <v>2.1244287720369854E-3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gpang</dc:creator>
  <cp:lastModifiedBy>pangpang</cp:lastModifiedBy>
  <dcterms:created xsi:type="dcterms:W3CDTF">2020-12-01T09:19:10Z</dcterms:created>
  <dcterms:modified xsi:type="dcterms:W3CDTF">2022-02-06T16:36:41Z</dcterms:modified>
</cp:coreProperties>
</file>